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8" windowWidth="11208" windowHeight="6156"/>
  </bookViews>
  <sheets>
    <sheet name="Summary" sheetId="5" r:id="rId1"/>
    <sheet name="Steady-state" sheetId="1" r:id="rId2"/>
    <sheet name="Dynamic" sheetId="4" r:id="rId3"/>
  </sheets>
  <externalReferences>
    <externalReference r:id="rId4"/>
  </externalReferences>
  <definedNames>
    <definedName name="_xlnm._FilterDatabase" localSheetId="2" hidden="1">Dynamic!$Q$25:$S$25</definedName>
    <definedName name="_xlnm._FilterDatabase" localSheetId="1" hidden="1">'Steady-state'!$I$1:$J$1</definedName>
  </definedNames>
  <calcPr calcId="145621"/>
</workbook>
</file>

<file path=xl/calcChain.xml><?xml version="1.0" encoding="utf-8"?>
<calcChain xmlns="http://schemas.openxmlformats.org/spreadsheetml/2006/main">
  <c r="E18" i="1" l="1"/>
  <c r="D18" i="1"/>
  <c r="D26" i="5" l="1"/>
  <c r="D27" i="5" l="1"/>
</calcChain>
</file>

<file path=xl/sharedStrings.xml><?xml version="1.0" encoding="utf-8"?>
<sst xmlns="http://schemas.openxmlformats.org/spreadsheetml/2006/main" count="196" uniqueCount="103">
  <si>
    <t>time</t>
  </si>
  <si>
    <t>PGN</t>
  </si>
  <si>
    <t>AKG</t>
  </si>
  <si>
    <t>FDP</t>
  </si>
  <si>
    <t>G6P</t>
  </si>
  <si>
    <t>PYR</t>
  </si>
  <si>
    <t>PEP</t>
  </si>
  <si>
    <t>FUM</t>
  </si>
  <si>
    <t>CIT</t>
  </si>
  <si>
    <t>MAL</t>
  </si>
  <si>
    <t>ADP</t>
  </si>
  <si>
    <t>ATP</t>
  </si>
  <si>
    <t>AMP</t>
  </si>
  <si>
    <t>2-3PG</t>
  </si>
  <si>
    <t>6PG</t>
  </si>
  <si>
    <t>FBP</t>
  </si>
  <si>
    <t>Pyr</t>
  </si>
  <si>
    <t>Fum</t>
  </si>
  <si>
    <t>Mal</t>
  </si>
  <si>
    <t>F6P</t>
  </si>
  <si>
    <t>AcCoA</t>
  </si>
  <si>
    <t>P</t>
  </si>
  <si>
    <t>PTS_0</t>
  </si>
  <si>
    <t>PTS_3</t>
  </si>
  <si>
    <t>PTS_2</t>
  </si>
  <si>
    <t>PTS_1</t>
  </si>
  <si>
    <t>PTS_4</t>
  </si>
  <si>
    <t>PGL</t>
  </si>
  <si>
    <t>ZWF</t>
  </si>
  <si>
    <t>GND</t>
  </si>
  <si>
    <t>PGI</t>
  </si>
  <si>
    <t>EDD</t>
  </si>
  <si>
    <t>EDA</t>
  </si>
  <si>
    <t>FBA</t>
  </si>
  <si>
    <t>GDH</t>
  </si>
  <si>
    <t>PGK</t>
  </si>
  <si>
    <t>ENO</t>
  </si>
  <si>
    <t>PDH</t>
  </si>
  <si>
    <t>GLT</t>
  </si>
  <si>
    <t>SK</t>
  </si>
  <si>
    <t>SDH</t>
  </si>
  <si>
    <t>PCK</t>
  </si>
  <si>
    <t>PPC</t>
  </si>
  <si>
    <t>ACEA</t>
  </si>
  <si>
    <t>ACEB</t>
  </si>
  <si>
    <t>MAE</t>
  </si>
  <si>
    <t>ICD</t>
  </si>
  <si>
    <t>LPD</t>
  </si>
  <si>
    <t>MQO_MDH</t>
  </si>
  <si>
    <t>PYK_PPS</t>
  </si>
  <si>
    <t>PFK_FBP</t>
  </si>
  <si>
    <t>ATP_MAINTENANCE</t>
  </si>
  <si>
    <t>GROWTH</t>
  </si>
  <si>
    <t>ACN_1</t>
  </si>
  <si>
    <t>ACN_2</t>
  </si>
  <si>
    <t>ACS_ACKA</t>
  </si>
  <si>
    <t>GPM</t>
  </si>
  <si>
    <t>SQR</t>
  </si>
  <si>
    <t>TPI</t>
  </si>
  <si>
    <t>flux</t>
  </si>
  <si>
    <t>metabolite</t>
  </si>
  <si>
    <t>exp value</t>
  </si>
  <si>
    <t>fitted value</t>
  </si>
  <si>
    <t>NADH</t>
  </si>
  <si>
    <t>A95</t>
  </si>
  <si>
    <t>T11</t>
  </si>
  <si>
    <t>N06</t>
  </si>
  <si>
    <t>F07</t>
  </si>
  <si>
    <t>Steady-state</t>
  </si>
  <si>
    <t>metabolomics</t>
  </si>
  <si>
    <t>fluxomics</t>
  </si>
  <si>
    <t>Total</t>
  </si>
  <si>
    <t>NAD</t>
  </si>
  <si>
    <t>NADP</t>
  </si>
  <si>
    <t>NADPH</t>
  </si>
  <si>
    <t>C02</t>
  </si>
  <si>
    <t>chemostat</t>
  </si>
  <si>
    <t>M9 minimal medium supplemented with glucose</t>
  </si>
  <si>
    <t>cAMP</t>
  </si>
  <si>
    <t>ref</t>
  </si>
  <si>
    <t>Number of data points</t>
  </si>
  <si>
    <t>Culture</t>
  </si>
  <si>
    <t>Medium</t>
  </si>
  <si>
    <t>Dilution rate</t>
  </si>
  <si>
    <t>Temperature</t>
  </si>
  <si>
    <t>pH</t>
  </si>
  <si>
    <r>
      <t>pO</t>
    </r>
    <r>
      <rPr>
        <vertAlign val="subscript"/>
        <sz val="11"/>
        <color theme="1"/>
        <rFont val="Calibri"/>
        <family val="2"/>
        <scheme val="minor"/>
      </rPr>
      <t>2</t>
    </r>
  </si>
  <si>
    <t>Experimental conditions</t>
  </si>
  <si>
    <t>E4P</t>
  </si>
  <si>
    <t>PGA2+PGA3</t>
  </si>
  <si>
    <t>This file contains the source data of the following publication:</t>
  </si>
  <si>
    <r>
      <t xml:space="preserve">Metabolic Regulation is Sufficient for Global and Robust Coordination of Glucose Uptake, Catabolism, Energy Production and Growth in </t>
    </r>
    <r>
      <rPr>
        <i/>
        <sz val="11"/>
        <color theme="1"/>
        <rFont val="Calibri"/>
        <family val="2"/>
        <scheme val="minor"/>
      </rPr>
      <t>Escherichia coli</t>
    </r>
  </si>
  <si>
    <t>by Pierre Millard, Kieran Smallbone, and Pedro Mendes</t>
  </si>
  <si>
    <t>Users of the data should carefully read the original manuscript for detailed information before pursuing any analysis using this data.</t>
  </si>
  <si>
    <t>Failure to do so might result in erroneous interpretations and conclusions for which the authors of this study cannot be held responsible.</t>
  </si>
  <si>
    <t>For feedback, please contact: Pierre Millard (LISBP, INSA Toulouse, France, pierre.millard@insa-toulouse.fr)</t>
  </si>
  <si>
    <t>Time-course</t>
  </si>
  <si>
    <t>GLCx</t>
  </si>
  <si>
    <r>
      <t>0.1 h</t>
    </r>
    <r>
      <rPr>
        <vertAlign val="superscript"/>
        <sz val="11"/>
        <color theme="1"/>
        <rFont val="Calibri"/>
        <family val="2"/>
        <scheme val="minor"/>
      </rPr>
      <t>-1</t>
    </r>
  </si>
  <si>
    <t>37 °C</t>
  </si>
  <si>
    <t>&gt; 20 %</t>
  </si>
  <si>
    <t>We provide here the experimental data used for model calibration, which were collected from the litterature.</t>
  </si>
  <si>
    <r>
      <t xml:space="preserve">All the experimental data were obtained from the wild type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K-12 MG1655 strain grown in a unique condition (see below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_-* #,##0.0000\ _€_-;\-* #,##0.0000\ _€_-;_-* &quot;-&quot;??\ _€_-;_-@_-"/>
    <numFmt numFmtId="165" formatCode="0.0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8">
    <xf numFmtId="0" fontId="0" fillId="0" borderId="0" xfId="0"/>
    <xf numFmtId="11" fontId="0" fillId="0" borderId="0" xfId="0" applyNumberFormat="1"/>
    <xf numFmtId="164" fontId="0" fillId="0" borderId="0" xfId="1" applyNumberFormat="1" applyFont="1"/>
    <xf numFmtId="43" fontId="0" fillId="0" borderId="0" xfId="0" applyNumberFormat="1"/>
    <xf numFmtId="0" fontId="2" fillId="0" borderId="0" xfId="0" applyFont="1"/>
    <xf numFmtId="165" fontId="0" fillId="0" borderId="0" xfId="0" applyNumberFormat="1"/>
    <xf numFmtId="165" fontId="0" fillId="0" borderId="0" xfId="1" applyNumberFormat="1" applyFont="1"/>
    <xf numFmtId="0" fontId="3" fillId="0" borderId="0" xfId="0" applyFont="1"/>
    <xf numFmtId="0" fontId="0" fillId="0" borderId="0" xfId="0" applyAlignment="1">
      <alignment horizontal="left"/>
    </xf>
    <xf numFmtId="166" fontId="0" fillId="0" borderId="0" xfId="0" applyNumberFormat="1" applyAlignment="1">
      <alignment horizontal="left"/>
    </xf>
    <xf numFmtId="0" fontId="6" fillId="0" borderId="0" xfId="0" applyFont="1"/>
    <xf numFmtId="0" fontId="3" fillId="0" borderId="1" xfId="0" applyFont="1" applyBorder="1"/>
    <xf numFmtId="0" fontId="0" fillId="0" borderId="1" xfId="0" applyBorder="1"/>
    <xf numFmtId="165" fontId="0" fillId="0" borderId="1" xfId="0" applyNumberFormat="1" applyBorder="1"/>
    <xf numFmtId="165" fontId="0" fillId="0" borderId="1" xfId="1" applyNumberFormat="1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5" fontId="0" fillId="0" borderId="1" xfId="0" applyNumberFormat="1" applyFont="1" applyBorder="1"/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Steady-state fluxe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eady-state'!$E$2</c:f>
              <c:strCache>
                <c:ptCount val="1"/>
                <c:pt idx="0">
                  <c:v>fitted valu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1838050147995047"/>
                  <c:y val="-3.080053546558336E-2"/>
                </c:manualLayout>
              </c:layout>
              <c:numFmt formatCode="General" sourceLinked="0"/>
            </c:trendlineLbl>
          </c:trendline>
          <c:xVal>
            <c:numRef>
              <c:f>'Steady-state'!$D$3:$D$40</c:f>
              <c:numCache>
                <c:formatCode>0\.000</c:formatCode>
                <c:ptCount val="38"/>
                <c:pt idx="0">
                  <c:v>0.49359999999999998</c:v>
                </c:pt>
                <c:pt idx="1">
                  <c:v>0.49359999999999998</c:v>
                </c:pt>
                <c:pt idx="2">
                  <c:v>1.2188699999999999</c:v>
                </c:pt>
                <c:pt idx="3">
                  <c:v>1.2188699999999999</c:v>
                </c:pt>
                <c:pt idx="4">
                  <c:v>4.7826086956539396E-6</c:v>
                </c:pt>
                <c:pt idx="5">
                  <c:v>1.2561500000000001</c:v>
                </c:pt>
                <c:pt idx="6">
                  <c:v>6.6650000000000001E-2</c:v>
                </c:pt>
                <c:pt idx="7">
                  <c:v>6.6650000000000001E-2</c:v>
                </c:pt>
                <c:pt idx="8">
                  <c:v>1.68407</c:v>
                </c:pt>
                <c:pt idx="9">
                  <c:v>0.83047000000000004</c:v>
                </c:pt>
                <c:pt idx="10">
                  <c:v>1.13758</c:v>
                </c:pt>
                <c:pt idx="11">
                  <c:v>1.7668999999999999</c:v>
                </c:pt>
                <c:pt idx="12">
                  <c:v>1.2188699999999999</c:v>
                </c:pt>
                <c:pt idx="13">
                  <c:v>0.20993999999999999</c:v>
                </c:pt>
                <c:pt idx="14">
                  <c:v>1.68407</c:v>
                </c:pt>
                <c:pt idx="15">
                  <c:v>0.10008</c:v>
                </c:pt>
                <c:pt idx="16">
                  <c:v>0.72523000000000004</c:v>
                </c:pt>
                <c:pt idx="17">
                  <c:v>0.64393999999999996</c:v>
                </c:pt>
                <c:pt idx="18">
                  <c:v>0.13850000000000001</c:v>
                </c:pt>
                <c:pt idx="19">
                  <c:v>1.4927299999999999</c:v>
                </c:pt>
                <c:pt idx="20">
                  <c:v>0.50690000000000002</c:v>
                </c:pt>
                <c:pt idx="21">
                  <c:v>1.8167500000000001</c:v>
                </c:pt>
                <c:pt idx="22">
                  <c:v>0.83047000000000004</c:v>
                </c:pt>
                <c:pt idx="23">
                  <c:v>0.72060000000000002</c:v>
                </c:pt>
                <c:pt idx="24">
                  <c:v>1.7668999999999999</c:v>
                </c:pt>
                <c:pt idx="25">
                  <c:v>0.27600000000000002</c:v>
                </c:pt>
                <c:pt idx="26">
                  <c:v>0.32396000000000003</c:v>
                </c:pt>
                <c:pt idx="27">
                  <c:v>0.23</c:v>
                </c:pt>
                <c:pt idx="28">
                  <c:v>0.23</c:v>
                </c:pt>
                <c:pt idx="29">
                  <c:v>0.23</c:v>
                </c:pt>
                <c:pt idx="30">
                  <c:v>0.23</c:v>
                </c:pt>
                <c:pt idx="31">
                  <c:v>0.23</c:v>
                </c:pt>
                <c:pt idx="32">
                  <c:v>0.81674999999999998</c:v>
                </c:pt>
                <c:pt idx="33">
                  <c:v>1.13758</c:v>
                </c:pt>
                <c:pt idx="34">
                  <c:v>0.64393999999999996</c:v>
                </c:pt>
                <c:pt idx="35">
                  <c:v>1.13758</c:v>
                </c:pt>
                <c:pt idx="36">
                  <c:v>0.83047000000000004</c:v>
                </c:pt>
                <c:pt idx="37">
                  <c:v>0.27600000000000002</c:v>
                </c:pt>
              </c:numCache>
            </c:numRef>
          </c:xVal>
          <c:yVal>
            <c:numRef>
              <c:f>'Steady-state'!$E$3:$E$40</c:f>
              <c:numCache>
                <c:formatCode>0\.000</c:formatCode>
                <c:ptCount val="38"/>
                <c:pt idx="0">
                  <c:v>0.42572130434782607</c:v>
                </c:pt>
                <c:pt idx="1">
                  <c:v>0.42572130434782607</c:v>
                </c:pt>
                <c:pt idx="2">
                  <c:v>0.9841478260869565</c:v>
                </c:pt>
                <c:pt idx="3">
                  <c:v>0.9841478260869565</c:v>
                </c:pt>
                <c:pt idx="4">
                  <c:v>4.7826086956539396E-6</c:v>
                </c:pt>
                <c:pt idx="5">
                  <c:v>1.2554399999999999</c:v>
                </c:pt>
                <c:pt idx="6">
                  <c:v>7.1125217391304341E-2</c:v>
                </c:pt>
                <c:pt idx="7">
                  <c:v>7.1125217391304341E-2</c:v>
                </c:pt>
                <c:pt idx="8">
                  <c:v>1.5869478260869565</c:v>
                </c:pt>
                <c:pt idx="9">
                  <c:v>0.80054347826086958</c:v>
                </c:pt>
                <c:pt idx="10">
                  <c:v>0.91115217391304348</c:v>
                </c:pt>
                <c:pt idx="11">
                  <c:v>1.6880608695652173</c:v>
                </c:pt>
                <c:pt idx="12">
                  <c:v>0.9841478260869565</c:v>
                </c:pt>
                <c:pt idx="13">
                  <c:v>0.18325130434782608</c:v>
                </c:pt>
                <c:pt idx="14">
                  <c:v>1.5869478260869565</c:v>
                </c:pt>
                <c:pt idx="15">
                  <c:v>9.9078120000000006E-2</c:v>
                </c:pt>
                <c:pt idx="16">
                  <c:v>0.55842608695652174</c:v>
                </c:pt>
                <c:pt idx="17">
                  <c:v>0.4854347826086956</c:v>
                </c:pt>
                <c:pt idx="18">
                  <c:v>9.6377826086956511E-2</c:v>
                </c:pt>
                <c:pt idx="19">
                  <c:v>1.2405217391304362</c:v>
                </c:pt>
                <c:pt idx="20">
                  <c:v>0.48081739130434781</c:v>
                </c:pt>
                <c:pt idx="21">
                  <c:v>1.6633130434782608</c:v>
                </c:pt>
                <c:pt idx="22">
                  <c:v>0.80104347826086952</c:v>
                </c:pt>
                <c:pt idx="23">
                  <c:v>0.73174347826086961</c:v>
                </c:pt>
                <c:pt idx="24">
                  <c:v>1.6880608695652173</c:v>
                </c:pt>
                <c:pt idx="25">
                  <c:v>0.25437652173913045</c:v>
                </c:pt>
                <c:pt idx="26">
                  <c:v>0.34532217391304343</c:v>
                </c:pt>
                <c:pt idx="27">
                  <c:v>0.23</c:v>
                </c:pt>
                <c:pt idx="28">
                  <c:v>0.23</c:v>
                </c:pt>
                <c:pt idx="29">
                  <c:v>0.23</c:v>
                </c:pt>
                <c:pt idx="30">
                  <c:v>0.23</c:v>
                </c:pt>
                <c:pt idx="31">
                  <c:v>0.23</c:v>
                </c:pt>
                <c:pt idx="32">
                  <c:v>0.68744782608695654</c:v>
                </c:pt>
                <c:pt idx="33">
                  <c:v>0.91115217391304348</c:v>
                </c:pt>
                <c:pt idx="34">
                  <c:v>0.4854347826086956</c:v>
                </c:pt>
                <c:pt idx="35">
                  <c:v>0.91115217391304348</c:v>
                </c:pt>
                <c:pt idx="36">
                  <c:v>0.80054347826086958</c:v>
                </c:pt>
                <c:pt idx="37">
                  <c:v>0.254376521739130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615232"/>
        <c:axId val="159674368"/>
      </c:scatterChart>
      <c:valAx>
        <c:axId val="159615232"/>
        <c:scaling>
          <c:orientation val="minMax"/>
        </c:scaling>
        <c:delete val="0"/>
        <c:axPos val="b"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59674368"/>
        <c:crosses val="autoZero"/>
        <c:crossBetween val="midCat"/>
      </c:valAx>
      <c:valAx>
        <c:axId val="159674368"/>
        <c:scaling>
          <c:orientation val="minMax"/>
          <c:max val="2"/>
          <c:min val="0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59615232"/>
        <c:crosses val="autoZero"/>
        <c:crossBetween val="midCat"/>
        <c:majorUnit val="0.5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FDP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G$2</c:f>
              <c:strCache>
                <c:ptCount val="1"/>
                <c:pt idx="0">
                  <c:v>FD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G$4:$G$20</c:f>
              <c:numCache>
                <c:formatCode>0\.000</c:formatCode>
                <c:ptCount val="17"/>
                <c:pt idx="0">
                  <c:v>0.36399999999999999</c:v>
                </c:pt>
                <c:pt idx="1">
                  <c:v>0.41599999999999998</c:v>
                </c:pt>
                <c:pt idx="2">
                  <c:v>1.079</c:v>
                </c:pt>
                <c:pt idx="3">
                  <c:v>2.093</c:v>
                </c:pt>
                <c:pt idx="4">
                  <c:v>2.028</c:v>
                </c:pt>
                <c:pt idx="5">
                  <c:v>2.964</c:v>
                </c:pt>
                <c:pt idx="6">
                  <c:v>2.3220000000000001</c:v>
                </c:pt>
                <c:pt idx="7">
                  <c:v>2.633</c:v>
                </c:pt>
                <c:pt idx="8">
                  <c:v>2.6760000000000002</c:v>
                </c:pt>
                <c:pt idx="9">
                  <c:v>3.028</c:v>
                </c:pt>
                <c:pt idx="10">
                  <c:v>2.9470000000000001</c:v>
                </c:pt>
                <c:pt idx="11">
                  <c:v>3.01</c:v>
                </c:pt>
                <c:pt idx="12">
                  <c:v>3.6320000000000001</c:v>
                </c:pt>
                <c:pt idx="13">
                  <c:v>2.9710000000000001</c:v>
                </c:pt>
                <c:pt idx="14">
                  <c:v>2.4119999999999999</c:v>
                </c:pt>
                <c:pt idx="15">
                  <c:v>3.593</c:v>
                </c:pt>
                <c:pt idx="16">
                  <c:v>2.992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H$4:$H$20</c:f>
              <c:numCache>
                <c:formatCode>0\.000</c:formatCode>
                <c:ptCount val="17"/>
                <c:pt idx="0">
                  <c:v>0.281808</c:v>
                </c:pt>
                <c:pt idx="1">
                  <c:v>0.281808</c:v>
                </c:pt>
                <c:pt idx="2">
                  <c:v>0.62959100000000001</c:v>
                </c:pt>
                <c:pt idx="3">
                  <c:v>1.45228</c:v>
                </c:pt>
                <c:pt idx="4">
                  <c:v>1.9621500000000001</c:v>
                </c:pt>
                <c:pt idx="5">
                  <c:v>2.2618399999999999</c:v>
                </c:pt>
                <c:pt idx="6">
                  <c:v>2.6314600000000001</c:v>
                </c:pt>
                <c:pt idx="7">
                  <c:v>2.8015300000000001</c:v>
                </c:pt>
                <c:pt idx="8">
                  <c:v>2.9597000000000002</c:v>
                </c:pt>
                <c:pt idx="9">
                  <c:v>3.0228600000000001</c:v>
                </c:pt>
                <c:pt idx="10">
                  <c:v>3.0521799999999999</c:v>
                </c:pt>
                <c:pt idx="11">
                  <c:v>3.06751</c:v>
                </c:pt>
                <c:pt idx="12">
                  <c:v>3.07579</c:v>
                </c:pt>
                <c:pt idx="13">
                  <c:v>3.08161</c:v>
                </c:pt>
                <c:pt idx="14">
                  <c:v>3.0834800000000002</c:v>
                </c:pt>
                <c:pt idx="15">
                  <c:v>3.0844999999999998</c:v>
                </c:pt>
                <c:pt idx="16">
                  <c:v>3.08538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37920"/>
        <c:axId val="38344960"/>
      </c:scatterChart>
      <c:valAx>
        <c:axId val="3833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344960"/>
        <c:crosses val="autoZero"/>
        <c:crossBetween val="midCat"/>
      </c:valAx>
      <c:valAx>
        <c:axId val="38344960"/>
        <c:scaling>
          <c:orientation val="minMax"/>
        </c:scaling>
        <c:delete val="0"/>
        <c:axPos val="l"/>
        <c:majorGridlines/>
        <c:numFmt formatCode="#,##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337920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G6P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I$2</c:f>
              <c:strCache>
                <c:ptCount val="1"/>
                <c:pt idx="0">
                  <c:v>G6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I$4:$I$20</c:f>
              <c:numCache>
                <c:formatCode>0\.000</c:formatCode>
                <c:ptCount val="17"/>
                <c:pt idx="0">
                  <c:v>0.67800000000000005</c:v>
                </c:pt>
                <c:pt idx="1">
                  <c:v>0.68200000000000005</c:v>
                </c:pt>
                <c:pt idx="2">
                  <c:v>2.3239999999999998</c:v>
                </c:pt>
                <c:pt idx="3">
                  <c:v>2.1389999999999998</c:v>
                </c:pt>
                <c:pt idx="4">
                  <c:v>1.988</c:v>
                </c:pt>
                <c:pt idx="5">
                  <c:v>2.1040000000000001</c:v>
                </c:pt>
                <c:pt idx="6">
                  <c:v>2.4449999999999998</c:v>
                </c:pt>
                <c:pt idx="7">
                  <c:v>2.9940000000000002</c:v>
                </c:pt>
                <c:pt idx="8">
                  <c:v>2.8944999999999999</c:v>
                </c:pt>
                <c:pt idx="9">
                  <c:v>3.26</c:v>
                </c:pt>
                <c:pt idx="10">
                  <c:v>3.04</c:v>
                </c:pt>
                <c:pt idx="11">
                  <c:v>2.9289999999999998</c:v>
                </c:pt>
                <c:pt idx="12">
                  <c:v>2.9580000000000002</c:v>
                </c:pt>
                <c:pt idx="13">
                  <c:v>2.738</c:v>
                </c:pt>
                <c:pt idx="14">
                  <c:v>3.3279999999999998</c:v>
                </c:pt>
                <c:pt idx="15">
                  <c:v>3.1890000000000001</c:v>
                </c:pt>
                <c:pt idx="16">
                  <c:v>3.085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J$4:$J$20</c:f>
              <c:numCache>
                <c:formatCode>0\.000</c:formatCode>
                <c:ptCount val="17"/>
                <c:pt idx="0">
                  <c:v>0.86112999999999995</c:v>
                </c:pt>
                <c:pt idx="1">
                  <c:v>0.86112999999999995</c:v>
                </c:pt>
                <c:pt idx="2">
                  <c:v>1.5361100000000001</c:v>
                </c:pt>
                <c:pt idx="3">
                  <c:v>1.76498</c:v>
                </c:pt>
                <c:pt idx="4">
                  <c:v>1.94662</c:v>
                </c:pt>
                <c:pt idx="5">
                  <c:v>2.1303999999999998</c:v>
                </c:pt>
                <c:pt idx="6">
                  <c:v>2.4563999999999999</c:v>
                </c:pt>
                <c:pt idx="7">
                  <c:v>2.6396700000000002</c:v>
                </c:pt>
                <c:pt idx="8">
                  <c:v>2.8481399999999999</c:v>
                </c:pt>
                <c:pt idx="9">
                  <c:v>2.96454</c:v>
                </c:pt>
                <c:pt idx="10">
                  <c:v>3.0364399999999998</c:v>
                </c:pt>
                <c:pt idx="11">
                  <c:v>3.0824699999999998</c:v>
                </c:pt>
                <c:pt idx="12">
                  <c:v>3.1112899999999999</c:v>
                </c:pt>
                <c:pt idx="13">
                  <c:v>3.13483</c:v>
                </c:pt>
                <c:pt idx="14">
                  <c:v>3.1436700000000002</c:v>
                </c:pt>
                <c:pt idx="15">
                  <c:v>3.1491600000000002</c:v>
                </c:pt>
                <c:pt idx="16">
                  <c:v>3.15458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67456"/>
        <c:axId val="38479744"/>
      </c:scatterChart>
      <c:valAx>
        <c:axId val="38467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479744"/>
        <c:crosses val="autoZero"/>
        <c:crossBetween val="midCat"/>
      </c:valAx>
      <c:valAx>
        <c:axId val="38479744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467456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PEP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I$2</c:f>
              <c:strCache>
                <c:ptCount val="1"/>
                <c:pt idx="0">
                  <c:v>G6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M$4:$M$20</c:f>
              <c:numCache>
                <c:formatCode>0\.000</c:formatCode>
                <c:ptCount val="17"/>
                <c:pt idx="0">
                  <c:v>1.0369999999999999</c:v>
                </c:pt>
                <c:pt idx="1">
                  <c:v>1.0309999999999999</c:v>
                </c:pt>
                <c:pt idx="2">
                  <c:v>0.153</c:v>
                </c:pt>
                <c:pt idx="3">
                  <c:v>0.151</c:v>
                </c:pt>
                <c:pt idx="4">
                  <c:v>9.6000000000000002E-2</c:v>
                </c:pt>
                <c:pt idx="5">
                  <c:v>0.10500000000000001</c:v>
                </c:pt>
                <c:pt idx="6">
                  <c:v>0.107</c:v>
                </c:pt>
                <c:pt idx="7">
                  <c:v>0.129</c:v>
                </c:pt>
                <c:pt idx="8">
                  <c:v>0.129</c:v>
                </c:pt>
                <c:pt idx="9">
                  <c:v>0.124</c:v>
                </c:pt>
                <c:pt idx="10">
                  <c:v>0.129</c:v>
                </c:pt>
                <c:pt idx="11">
                  <c:v>0.13500000000000001</c:v>
                </c:pt>
                <c:pt idx="12">
                  <c:v>0.13999999999999999</c:v>
                </c:pt>
                <c:pt idx="13">
                  <c:v>0.129</c:v>
                </c:pt>
                <c:pt idx="14">
                  <c:v>0.10200000000000001</c:v>
                </c:pt>
                <c:pt idx="15">
                  <c:v>0.107</c:v>
                </c:pt>
                <c:pt idx="16">
                  <c:v>0.112666667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N$4:$N$20</c:f>
              <c:numCache>
                <c:formatCode>0\.000</c:formatCode>
                <c:ptCount val="17"/>
                <c:pt idx="0">
                  <c:v>0.99703799999999998</c:v>
                </c:pt>
                <c:pt idx="1">
                  <c:v>0.99703799999999998</c:v>
                </c:pt>
                <c:pt idx="2">
                  <c:v>0.29363099999999998</c:v>
                </c:pt>
                <c:pt idx="3">
                  <c:v>0.14241000000000001</c:v>
                </c:pt>
                <c:pt idx="4">
                  <c:v>0.157551</c:v>
                </c:pt>
                <c:pt idx="5">
                  <c:v>0.16633999999999999</c:v>
                </c:pt>
                <c:pt idx="6">
                  <c:v>0.167791</c:v>
                </c:pt>
                <c:pt idx="7">
                  <c:v>0.16361100000000001</c:v>
                </c:pt>
                <c:pt idx="8">
                  <c:v>0.15967700000000001</c:v>
                </c:pt>
                <c:pt idx="9">
                  <c:v>0.15842899999999999</c:v>
                </c:pt>
                <c:pt idx="10">
                  <c:v>0.157834</c:v>
                </c:pt>
                <c:pt idx="11">
                  <c:v>0.15746099999999999</c:v>
                </c:pt>
                <c:pt idx="12">
                  <c:v>0.157221</c:v>
                </c:pt>
                <c:pt idx="13">
                  <c:v>0.157025</c:v>
                </c:pt>
                <c:pt idx="14">
                  <c:v>0.15695400000000001</c:v>
                </c:pt>
                <c:pt idx="15">
                  <c:v>0.156912</c:v>
                </c:pt>
                <c:pt idx="16">
                  <c:v>0.156872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05568"/>
        <c:axId val="38607872"/>
      </c:scatterChart>
      <c:valAx>
        <c:axId val="38605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607872"/>
        <c:crosses val="autoZero"/>
        <c:crossBetween val="midCat"/>
      </c:valAx>
      <c:valAx>
        <c:axId val="38607872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605568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MAL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G$2</c:f>
              <c:strCache>
                <c:ptCount val="1"/>
                <c:pt idx="0">
                  <c:v>FD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S$4:$S$20</c:f>
              <c:numCache>
                <c:formatCode>0\.000</c:formatCode>
                <c:ptCount val="17"/>
                <c:pt idx="0">
                  <c:v>1.0249999999999999</c:v>
                </c:pt>
                <c:pt idx="1">
                  <c:v>1.0189999999999999</c:v>
                </c:pt>
                <c:pt idx="2">
                  <c:v>1.1679999999999999</c:v>
                </c:pt>
                <c:pt idx="3">
                  <c:v>1.1000000000000001</c:v>
                </c:pt>
                <c:pt idx="4">
                  <c:v>1.101</c:v>
                </c:pt>
                <c:pt idx="5">
                  <c:v>1.3260000000000001</c:v>
                </c:pt>
                <c:pt idx="6">
                  <c:v>1.605</c:v>
                </c:pt>
                <c:pt idx="7">
                  <c:v>1.4830000000000001</c:v>
                </c:pt>
                <c:pt idx="8">
                  <c:v>1.421</c:v>
                </c:pt>
                <c:pt idx="9">
                  <c:v>1.4610000000000001</c:v>
                </c:pt>
                <c:pt idx="10">
                  <c:v>1.5289999999999999</c:v>
                </c:pt>
                <c:pt idx="11">
                  <c:v>1.4219999999999999</c:v>
                </c:pt>
                <c:pt idx="12">
                  <c:v>1.462</c:v>
                </c:pt>
                <c:pt idx="13">
                  <c:v>1.4179999999999999</c:v>
                </c:pt>
                <c:pt idx="14">
                  <c:v>1.7370000000000001</c:v>
                </c:pt>
                <c:pt idx="15">
                  <c:v>1.486</c:v>
                </c:pt>
                <c:pt idx="16">
                  <c:v>1.5469999999999999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T$4:$T$20</c:f>
              <c:numCache>
                <c:formatCode>0\.000</c:formatCode>
                <c:ptCount val="17"/>
                <c:pt idx="0">
                  <c:v>1.0321499999999999</c:v>
                </c:pt>
                <c:pt idx="1">
                  <c:v>1.0321499999999999</c:v>
                </c:pt>
                <c:pt idx="2">
                  <c:v>1.12236</c:v>
                </c:pt>
                <c:pt idx="3">
                  <c:v>0.99485900000000005</c:v>
                </c:pt>
                <c:pt idx="4">
                  <c:v>1.0847199999999999</c:v>
                </c:pt>
                <c:pt idx="5">
                  <c:v>1.19248</c:v>
                </c:pt>
                <c:pt idx="6">
                  <c:v>1.3555699999999999</c:v>
                </c:pt>
                <c:pt idx="7">
                  <c:v>1.42496</c:v>
                </c:pt>
                <c:pt idx="8">
                  <c:v>1.4871799999999999</c:v>
                </c:pt>
                <c:pt idx="9">
                  <c:v>1.5156499999999999</c:v>
                </c:pt>
                <c:pt idx="10">
                  <c:v>1.53186</c:v>
                </c:pt>
                <c:pt idx="11">
                  <c:v>1.54251</c:v>
                </c:pt>
                <c:pt idx="12">
                  <c:v>1.5499000000000001</c:v>
                </c:pt>
                <c:pt idx="13">
                  <c:v>1.55698</c:v>
                </c:pt>
                <c:pt idx="14">
                  <c:v>1.5601</c:v>
                </c:pt>
                <c:pt idx="15">
                  <c:v>1.5622400000000001</c:v>
                </c:pt>
                <c:pt idx="16">
                  <c:v>1.56455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24960"/>
        <c:axId val="38831232"/>
      </c:scatterChart>
      <c:valAx>
        <c:axId val="38824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831232"/>
        <c:crosses val="autoZero"/>
        <c:crossBetween val="midCat"/>
      </c:valAx>
      <c:valAx>
        <c:axId val="38831232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824960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2+3-PG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I$2</c:f>
              <c:strCache>
                <c:ptCount val="1"/>
                <c:pt idx="0">
                  <c:v>G6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U$4:$U$20</c:f>
              <c:numCache>
                <c:formatCode>0\.000</c:formatCode>
                <c:ptCount val="17"/>
                <c:pt idx="0">
                  <c:v>1.0449999999999999</c:v>
                </c:pt>
                <c:pt idx="1">
                  <c:v>1.042</c:v>
                </c:pt>
                <c:pt idx="2">
                  <c:v>0.23</c:v>
                </c:pt>
                <c:pt idx="3">
                  <c:v>0.17599999999999999</c:v>
                </c:pt>
                <c:pt idx="4">
                  <c:v>0.22800000000000001</c:v>
                </c:pt>
                <c:pt idx="5">
                  <c:v>0.26700000000000002</c:v>
                </c:pt>
                <c:pt idx="6">
                  <c:v>0.28200000000000003</c:v>
                </c:pt>
                <c:pt idx="7">
                  <c:v>0.30900000000000005</c:v>
                </c:pt>
                <c:pt idx="8">
                  <c:v>0.29900000000000004</c:v>
                </c:pt>
                <c:pt idx="9">
                  <c:v>0.36</c:v>
                </c:pt>
                <c:pt idx="10">
                  <c:v>0.30100000000000005</c:v>
                </c:pt>
                <c:pt idx="11">
                  <c:v>0.31799999999999995</c:v>
                </c:pt>
                <c:pt idx="12">
                  <c:v>0.34499999999999997</c:v>
                </c:pt>
                <c:pt idx="13">
                  <c:v>0.32099999999999995</c:v>
                </c:pt>
                <c:pt idx="14">
                  <c:v>0.29100000000000004</c:v>
                </c:pt>
                <c:pt idx="15">
                  <c:v>0.33299999999999996</c:v>
                </c:pt>
                <c:pt idx="16">
                  <c:v>0.31499999999999995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V$4:$V$20</c:f>
              <c:numCache>
                <c:formatCode>0\.000</c:formatCode>
                <c:ptCount val="17"/>
                <c:pt idx="0">
                  <c:v>1.0745709999999999</c:v>
                </c:pt>
                <c:pt idx="1">
                  <c:v>1.0745709999999999</c:v>
                </c:pt>
                <c:pt idx="2">
                  <c:v>0.38373699999999999</c:v>
                </c:pt>
                <c:pt idx="3">
                  <c:v>0.2075429</c:v>
                </c:pt>
                <c:pt idx="4">
                  <c:v>0.23822969999999999</c:v>
                </c:pt>
                <c:pt idx="5">
                  <c:v>0.25550349999999999</c:v>
                </c:pt>
                <c:pt idx="6">
                  <c:v>0.26398739999999998</c:v>
                </c:pt>
                <c:pt idx="7">
                  <c:v>0.2611752</c:v>
                </c:pt>
                <c:pt idx="8">
                  <c:v>0.2582603</c:v>
                </c:pt>
                <c:pt idx="9">
                  <c:v>0.25742549999999997</c:v>
                </c:pt>
                <c:pt idx="10">
                  <c:v>0.25697380000000003</c:v>
                </c:pt>
                <c:pt idx="11">
                  <c:v>0.25663269999999999</c:v>
                </c:pt>
                <c:pt idx="12">
                  <c:v>0.25638430000000001</c:v>
                </c:pt>
                <c:pt idx="13">
                  <c:v>0.25616109999999997</c:v>
                </c:pt>
                <c:pt idx="14">
                  <c:v>0.25607360000000001</c:v>
                </c:pt>
                <c:pt idx="15">
                  <c:v>0.25601760000000001</c:v>
                </c:pt>
                <c:pt idx="16">
                  <c:v>0.255962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43552"/>
        <c:axId val="39565568"/>
      </c:scatterChart>
      <c:valAx>
        <c:axId val="3954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9565568"/>
        <c:crosses val="autoZero"/>
        <c:crossBetween val="midCat"/>
      </c:valAx>
      <c:valAx>
        <c:axId val="39565568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9543552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E4P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G$2</c:f>
              <c:strCache>
                <c:ptCount val="1"/>
                <c:pt idx="0">
                  <c:v>FD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18</c:f>
              <c:numCache>
                <c:formatCode>General</c:formatCode>
                <c:ptCount val="15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</c:numCache>
            </c:numRef>
          </c:xVal>
          <c:yVal>
            <c:numRef>
              <c:f>Dynamic!$AC$4:$AC$18</c:f>
              <c:numCache>
                <c:formatCode>0\.000</c:formatCode>
                <c:ptCount val="15"/>
                <c:pt idx="0">
                  <c:v>0.10503999999999999</c:v>
                </c:pt>
                <c:pt idx="2">
                  <c:v>0.10509657480122539</c:v>
                </c:pt>
                <c:pt idx="3">
                  <c:v>0.21285914726818103</c:v>
                </c:pt>
                <c:pt idx="4">
                  <c:v>0.31508714349112138</c:v>
                </c:pt>
                <c:pt idx="5">
                  <c:v>0.36483508090766731</c:v>
                </c:pt>
                <c:pt idx="6">
                  <c:v>0.34692304706271054</c:v>
                </c:pt>
                <c:pt idx="7">
                  <c:v>0.37457724114336211</c:v>
                </c:pt>
                <c:pt idx="8">
                  <c:v>0.39398147387436</c:v>
                </c:pt>
                <c:pt idx="9">
                  <c:v>0.42443134615422207</c:v>
                </c:pt>
                <c:pt idx="10">
                  <c:v>0.44383794044679564</c:v>
                </c:pt>
                <c:pt idx="11">
                  <c:v>0.43007917467727841</c:v>
                </c:pt>
                <c:pt idx="12">
                  <c:v>0.4591524619117161</c:v>
                </c:pt>
                <c:pt idx="13">
                  <c:v>0.4205537647235924</c:v>
                </c:pt>
                <c:pt idx="14">
                  <c:v>0.39433273048959061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AD$4:$AD$20</c:f>
              <c:numCache>
                <c:formatCode>0\.000</c:formatCode>
                <c:ptCount val="17"/>
                <c:pt idx="0">
                  <c:v>0.1313</c:v>
                </c:pt>
                <c:pt idx="1">
                  <c:v>0.1313</c:v>
                </c:pt>
                <c:pt idx="2">
                  <c:v>0.17590600000000001</c:v>
                </c:pt>
                <c:pt idx="3">
                  <c:v>0.27135599999999999</c:v>
                </c:pt>
                <c:pt idx="4">
                  <c:v>0.30931399999999998</c:v>
                </c:pt>
                <c:pt idx="5">
                  <c:v>0.33244299999999999</c:v>
                </c:pt>
                <c:pt idx="6">
                  <c:v>0.362707</c:v>
                </c:pt>
                <c:pt idx="7">
                  <c:v>0.37621199999999999</c:v>
                </c:pt>
                <c:pt idx="8">
                  <c:v>0.38902399999999998</c:v>
                </c:pt>
                <c:pt idx="9">
                  <c:v>0.39507799999999998</c:v>
                </c:pt>
                <c:pt idx="10">
                  <c:v>0.39844000000000002</c:v>
                </c:pt>
                <c:pt idx="11">
                  <c:v>0.40045900000000001</c:v>
                </c:pt>
                <c:pt idx="12">
                  <c:v>0.40167399999999998</c:v>
                </c:pt>
                <c:pt idx="13">
                  <c:v>0.40263700000000002</c:v>
                </c:pt>
                <c:pt idx="14">
                  <c:v>0.40298899999999999</c:v>
                </c:pt>
                <c:pt idx="15">
                  <c:v>0.40320400000000001</c:v>
                </c:pt>
                <c:pt idx="16">
                  <c:v>0.403413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46976"/>
        <c:axId val="42120320"/>
      </c:scatterChart>
      <c:valAx>
        <c:axId val="42046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42120320"/>
        <c:crosses val="autoZero"/>
        <c:crossBetween val="midCat"/>
      </c:valAx>
      <c:valAx>
        <c:axId val="42120320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42046976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 b="1" i="0" baseline="0">
                <a:effectLst/>
              </a:rPr>
              <a:t>Steady-state concentrations</a:t>
            </a:r>
            <a:endParaRPr lang="fr-FR" sz="1600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eady-state'!$J$2</c:f>
              <c:strCache>
                <c:ptCount val="1"/>
                <c:pt idx="0">
                  <c:v>fitted valu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4279566866937627"/>
                  <c:y val="1.3547495535909402E-2"/>
                </c:manualLayout>
              </c:layout>
              <c:numFmt formatCode="General" sourceLinked="0"/>
            </c:trendlineLbl>
          </c:trendline>
          <c:xVal>
            <c:numRef>
              <c:f>'Steady-state'!$I$3:$I$23</c:f>
              <c:numCache>
                <c:formatCode>0\.000</c:formatCode>
                <c:ptCount val="21"/>
                <c:pt idx="0">
                  <c:v>1.0449999999999999</c:v>
                </c:pt>
                <c:pt idx="1">
                  <c:v>0.11</c:v>
                </c:pt>
                <c:pt idx="2">
                  <c:v>0.59899999999999998</c:v>
                </c:pt>
                <c:pt idx="3">
                  <c:v>0.36399999999999999</c:v>
                </c:pt>
                <c:pt idx="4">
                  <c:v>0.67800000000000005</c:v>
                </c:pt>
                <c:pt idx="5">
                  <c:v>0.254</c:v>
                </c:pt>
                <c:pt idx="6">
                  <c:v>1.0369999999999999</c:v>
                </c:pt>
                <c:pt idx="7">
                  <c:v>0.20599999999999999</c:v>
                </c:pt>
                <c:pt idx="8">
                  <c:v>1.0249999999999999</c:v>
                </c:pt>
                <c:pt idx="9">
                  <c:v>0.29943999999999998</c:v>
                </c:pt>
                <c:pt idx="10">
                  <c:v>0.14499999999999999</c:v>
                </c:pt>
                <c:pt idx="11">
                  <c:v>0.20300000000000001</c:v>
                </c:pt>
                <c:pt idx="12">
                  <c:v>0.50849999999999995</c:v>
                </c:pt>
                <c:pt idx="13">
                  <c:v>2.6779999999999999</c:v>
                </c:pt>
                <c:pt idx="14">
                  <c:v>0.84</c:v>
                </c:pt>
                <c:pt idx="15">
                  <c:v>2.3E-2</c:v>
                </c:pt>
                <c:pt idx="16">
                  <c:v>10</c:v>
                </c:pt>
                <c:pt idx="17">
                  <c:v>1.47</c:v>
                </c:pt>
                <c:pt idx="18">
                  <c:v>0.19500000000000001</c:v>
                </c:pt>
                <c:pt idx="19">
                  <c:v>0.1</c:v>
                </c:pt>
                <c:pt idx="20">
                  <c:v>6.2E-2</c:v>
                </c:pt>
              </c:numCache>
            </c:numRef>
          </c:xVal>
          <c:yVal>
            <c:numRef>
              <c:f>'Steady-state'!$J$3:$J$23</c:f>
              <c:numCache>
                <c:formatCode>0\.000</c:formatCode>
                <c:ptCount val="21"/>
                <c:pt idx="0">
                  <c:v>1.0745709999999999</c:v>
                </c:pt>
                <c:pt idx="1">
                  <c:v>0.13159999999999999</c:v>
                </c:pt>
                <c:pt idx="2">
                  <c:v>0.59787000000000001</c:v>
                </c:pt>
                <c:pt idx="3">
                  <c:v>0.281808</c:v>
                </c:pt>
                <c:pt idx="4">
                  <c:v>0.86112999999999995</c:v>
                </c:pt>
                <c:pt idx="5">
                  <c:v>0.23689099999999999</c:v>
                </c:pt>
                <c:pt idx="6">
                  <c:v>0.99703799999999998</c:v>
                </c:pt>
                <c:pt idx="7">
                  <c:v>0.213115</c:v>
                </c:pt>
                <c:pt idx="8">
                  <c:v>1.0321499999999999</c:v>
                </c:pt>
                <c:pt idx="9">
                  <c:v>0.261766</c:v>
                </c:pt>
                <c:pt idx="10">
                  <c:v>0.15474299999999999</c:v>
                </c:pt>
                <c:pt idx="11">
                  <c:v>0.186253</c:v>
                </c:pt>
                <c:pt idx="12">
                  <c:v>0.59831500000000004</c:v>
                </c:pt>
                <c:pt idx="13">
                  <c:v>2.5722</c:v>
                </c:pt>
                <c:pt idx="14">
                  <c:v>0.92313100000000003</c:v>
                </c:pt>
                <c:pt idx="15">
                  <c:v>2.7105000000000001E-2</c:v>
                </c:pt>
                <c:pt idx="16">
                  <c:v>9.9994300000000003</c:v>
                </c:pt>
                <c:pt idx="17">
                  <c:v>1.411543652</c:v>
                </c:pt>
                <c:pt idx="18">
                  <c:v>0.1678372071</c:v>
                </c:pt>
                <c:pt idx="19">
                  <c:v>0.1584563484</c:v>
                </c:pt>
                <c:pt idx="20">
                  <c:v>8.916279252000000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087488"/>
        <c:axId val="165434112"/>
      </c:scatterChart>
      <c:valAx>
        <c:axId val="165087488"/>
        <c:scaling>
          <c:logBase val="10"/>
          <c:orientation val="minMax"/>
          <c:max val="2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65434112"/>
        <c:crossesAt val="1.0000000000000002E-2"/>
        <c:crossBetween val="midCat"/>
      </c:valAx>
      <c:valAx>
        <c:axId val="165434112"/>
        <c:scaling>
          <c:logBase val="10"/>
          <c:orientation val="minMax"/>
          <c:max val="2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65087488"/>
        <c:crossesAt val="1.0000000000000002E-2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AKG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E$2</c:f>
              <c:strCache>
                <c:ptCount val="1"/>
                <c:pt idx="0">
                  <c:v>AKG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E$4:$E$20</c:f>
              <c:numCache>
                <c:formatCode>0\.000</c:formatCode>
                <c:ptCount val="17"/>
                <c:pt idx="0">
                  <c:v>0.59899999999999998</c:v>
                </c:pt>
                <c:pt idx="1">
                  <c:v>0.61</c:v>
                </c:pt>
                <c:pt idx="2">
                  <c:v>0.65800000000000003</c:v>
                </c:pt>
                <c:pt idx="3">
                  <c:v>0.81699999999999995</c:v>
                </c:pt>
                <c:pt idx="4">
                  <c:v>0.79800000000000004</c:v>
                </c:pt>
                <c:pt idx="5">
                  <c:v>1.127</c:v>
                </c:pt>
                <c:pt idx="6">
                  <c:v>1.282</c:v>
                </c:pt>
                <c:pt idx="7">
                  <c:v>1.2969999999999999</c:v>
                </c:pt>
                <c:pt idx="8">
                  <c:v>1.0449999999999999</c:v>
                </c:pt>
                <c:pt idx="9">
                  <c:v>0.61599999999999999</c:v>
                </c:pt>
                <c:pt idx="10">
                  <c:v>0.61199999999999999</c:v>
                </c:pt>
                <c:pt idx="11">
                  <c:v>0.80100000000000005</c:v>
                </c:pt>
                <c:pt idx="12">
                  <c:v>0.79</c:v>
                </c:pt>
                <c:pt idx="13">
                  <c:v>0.59299999999999997</c:v>
                </c:pt>
                <c:pt idx="14">
                  <c:v>1.4330000000000001</c:v>
                </c:pt>
                <c:pt idx="15">
                  <c:v>0.84499999999999997</c:v>
                </c:pt>
                <c:pt idx="16">
                  <c:v>0.95699999999999996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F$4:$F$20</c:f>
              <c:numCache>
                <c:formatCode>0\.000</c:formatCode>
                <c:ptCount val="17"/>
                <c:pt idx="0">
                  <c:v>0.59787000000000001</c:v>
                </c:pt>
                <c:pt idx="1">
                  <c:v>0.59787000000000001</c:v>
                </c:pt>
                <c:pt idx="2">
                  <c:v>0.63963199999999998</c:v>
                </c:pt>
                <c:pt idx="3">
                  <c:v>0.73972000000000004</c:v>
                </c:pt>
                <c:pt idx="4">
                  <c:v>0.85535600000000001</c:v>
                </c:pt>
                <c:pt idx="5">
                  <c:v>0.91077399999999997</c:v>
                </c:pt>
                <c:pt idx="6">
                  <c:v>0.95030800000000004</c:v>
                </c:pt>
                <c:pt idx="7">
                  <c:v>0.96028100000000005</c:v>
                </c:pt>
                <c:pt idx="8">
                  <c:v>0.96862800000000004</c:v>
                </c:pt>
                <c:pt idx="9">
                  <c:v>0.971943</c:v>
                </c:pt>
                <c:pt idx="10">
                  <c:v>0.97338400000000003</c:v>
                </c:pt>
                <c:pt idx="11">
                  <c:v>0.97412100000000001</c:v>
                </c:pt>
                <c:pt idx="12">
                  <c:v>0.97456200000000004</c:v>
                </c:pt>
                <c:pt idx="13">
                  <c:v>0.97495699999999996</c:v>
                </c:pt>
                <c:pt idx="14">
                  <c:v>0.97512699999999997</c:v>
                </c:pt>
                <c:pt idx="15">
                  <c:v>0.97524299999999997</c:v>
                </c:pt>
                <c:pt idx="16">
                  <c:v>0.975366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93408"/>
        <c:axId val="38203776"/>
      </c:scatterChart>
      <c:valAx>
        <c:axId val="38193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203776"/>
        <c:crosses val="autoZero"/>
        <c:crossBetween val="midCat"/>
      </c:valAx>
      <c:valAx>
        <c:axId val="38203776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193408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PYR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G$2</c:f>
              <c:strCache>
                <c:ptCount val="1"/>
                <c:pt idx="0">
                  <c:v>FD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K$4:$K$20</c:f>
              <c:numCache>
                <c:formatCode>0\.000</c:formatCode>
                <c:ptCount val="17"/>
                <c:pt idx="0">
                  <c:v>0.254</c:v>
                </c:pt>
                <c:pt idx="1">
                  <c:v>0.25600000000000001</c:v>
                </c:pt>
                <c:pt idx="2">
                  <c:v>0.58499999999999996</c:v>
                </c:pt>
                <c:pt idx="3">
                  <c:v>0.58299999999999996</c:v>
                </c:pt>
                <c:pt idx="4">
                  <c:v>0.62</c:v>
                </c:pt>
                <c:pt idx="5">
                  <c:v>0.59599999999999997</c:v>
                </c:pt>
                <c:pt idx="6">
                  <c:v>0.58299999999999996</c:v>
                </c:pt>
                <c:pt idx="7">
                  <c:v>0.57199999999999995</c:v>
                </c:pt>
                <c:pt idx="8">
                  <c:v>0.50800000000000001</c:v>
                </c:pt>
                <c:pt idx="9">
                  <c:v>0.53200000000000003</c:v>
                </c:pt>
                <c:pt idx="10">
                  <c:v>0.46899999999999997</c:v>
                </c:pt>
                <c:pt idx="11">
                  <c:v>0.48199999999999998</c:v>
                </c:pt>
                <c:pt idx="12">
                  <c:v>0.45500000000000002</c:v>
                </c:pt>
                <c:pt idx="13">
                  <c:v>0.35599999999999998</c:v>
                </c:pt>
                <c:pt idx="14">
                  <c:v>0.32900000000000001</c:v>
                </c:pt>
                <c:pt idx="15">
                  <c:v>0.33100000000000002</c:v>
                </c:pt>
                <c:pt idx="16">
                  <c:v>0.33866666699999998</c:v>
                </c:pt>
              </c:numCache>
            </c:numRef>
          </c:yVal>
          <c:smooth val="1"/>
        </c:ser>
        <c:ser>
          <c:idx val="1"/>
          <c:order val="1"/>
          <c:spPr>
            <a:ln cap="rnd">
              <a:round/>
            </a:ln>
          </c:spPr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L$4:$L$20</c:f>
              <c:numCache>
                <c:formatCode>0\.000</c:formatCode>
                <c:ptCount val="17"/>
                <c:pt idx="0">
                  <c:v>0.23689099999999999</c:v>
                </c:pt>
                <c:pt idx="1">
                  <c:v>0.23689099999999999</c:v>
                </c:pt>
                <c:pt idx="2">
                  <c:v>0.51472700000000005</c:v>
                </c:pt>
                <c:pt idx="3">
                  <c:v>0.43608400000000003</c:v>
                </c:pt>
                <c:pt idx="4">
                  <c:v>0.44616</c:v>
                </c:pt>
                <c:pt idx="5">
                  <c:v>0.45434600000000003</c:v>
                </c:pt>
                <c:pt idx="6">
                  <c:v>0.47447400000000001</c:v>
                </c:pt>
                <c:pt idx="7">
                  <c:v>0.48424299999999998</c:v>
                </c:pt>
                <c:pt idx="8">
                  <c:v>0.49230200000000002</c:v>
                </c:pt>
                <c:pt idx="9">
                  <c:v>0.49563299999999999</c:v>
                </c:pt>
                <c:pt idx="10">
                  <c:v>0.497361</c:v>
                </c:pt>
                <c:pt idx="11">
                  <c:v>0.49834899999999999</c:v>
                </c:pt>
                <c:pt idx="12">
                  <c:v>0.49891400000000002</c:v>
                </c:pt>
                <c:pt idx="13">
                  <c:v>0.49932700000000002</c:v>
                </c:pt>
                <c:pt idx="14">
                  <c:v>0.49946400000000002</c:v>
                </c:pt>
                <c:pt idx="15">
                  <c:v>0.49954199999999999</c:v>
                </c:pt>
                <c:pt idx="16">
                  <c:v>0.499611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77664"/>
        <c:axId val="38582912"/>
      </c:scatterChart>
      <c:valAx>
        <c:axId val="38577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582912"/>
        <c:crosses val="autoZero"/>
        <c:crossBetween val="midCat"/>
      </c:valAx>
      <c:valAx>
        <c:axId val="38582912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577664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FUM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G$2</c:f>
              <c:strCache>
                <c:ptCount val="1"/>
                <c:pt idx="0">
                  <c:v>FD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O$4:$O$20</c:f>
              <c:numCache>
                <c:formatCode>0\.000</c:formatCode>
                <c:ptCount val="17"/>
                <c:pt idx="0">
                  <c:v>0.20599999999999999</c:v>
                </c:pt>
                <c:pt idx="1">
                  <c:v>0.20399999999999999</c:v>
                </c:pt>
                <c:pt idx="2">
                  <c:v>0.26500000000000001</c:v>
                </c:pt>
                <c:pt idx="3">
                  <c:v>0.26500000000000001</c:v>
                </c:pt>
                <c:pt idx="4">
                  <c:v>0.254</c:v>
                </c:pt>
                <c:pt idx="5">
                  <c:v>0.23799999999999999</c:v>
                </c:pt>
                <c:pt idx="6">
                  <c:v>0.30199999999999999</c:v>
                </c:pt>
                <c:pt idx="7">
                  <c:v>0.28299999999999997</c:v>
                </c:pt>
                <c:pt idx="8">
                  <c:v>0.3</c:v>
                </c:pt>
                <c:pt idx="9">
                  <c:v>0.32200000000000001</c:v>
                </c:pt>
                <c:pt idx="10">
                  <c:v>0.34200000000000003</c:v>
                </c:pt>
                <c:pt idx="11">
                  <c:v>0.33700000000000002</c:v>
                </c:pt>
                <c:pt idx="12">
                  <c:v>0.307</c:v>
                </c:pt>
                <c:pt idx="13">
                  <c:v>0.308</c:v>
                </c:pt>
                <c:pt idx="14">
                  <c:v>0.34200000000000003</c:v>
                </c:pt>
                <c:pt idx="15">
                  <c:v>0.313</c:v>
                </c:pt>
                <c:pt idx="16">
                  <c:v>0.32100000000000001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P$4:$P$20</c:f>
              <c:numCache>
                <c:formatCode>0\.000</c:formatCode>
                <c:ptCount val="17"/>
                <c:pt idx="0">
                  <c:v>0.213115</c:v>
                </c:pt>
                <c:pt idx="1">
                  <c:v>0.213115</c:v>
                </c:pt>
                <c:pt idx="2">
                  <c:v>0.231768</c:v>
                </c:pt>
                <c:pt idx="3">
                  <c:v>0.20641799999999999</c:v>
                </c:pt>
                <c:pt idx="4">
                  <c:v>0.22547500000000001</c:v>
                </c:pt>
                <c:pt idx="5">
                  <c:v>0.248332</c:v>
                </c:pt>
                <c:pt idx="6">
                  <c:v>0.282999</c:v>
                </c:pt>
                <c:pt idx="7">
                  <c:v>0.29782399999999998</c:v>
                </c:pt>
                <c:pt idx="8">
                  <c:v>0.311251</c:v>
                </c:pt>
                <c:pt idx="9">
                  <c:v>0.31748500000000002</c:v>
                </c:pt>
                <c:pt idx="10">
                  <c:v>0.321071</c:v>
                </c:pt>
                <c:pt idx="11">
                  <c:v>0.323436</c:v>
                </c:pt>
                <c:pt idx="12">
                  <c:v>0.32507399999999997</c:v>
                </c:pt>
                <c:pt idx="13">
                  <c:v>0.32664100000000001</c:v>
                </c:pt>
                <c:pt idx="14">
                  <c:v>0.32733000000000001</c:v>
                </c:pt>
                <c:pt idx="15">
                  <c:v>0.32780199999999998</c:v>
                </c:pt>
                <c:pt idx="16">
                  <c:v>0.328313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742272"/>
        <c:axId val="38748928"/>
      </c:scatterChart>
      <c:valAx>
        <c:axId val="3874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748928"/>
        <c:crosses val="autoZero"/>
        <c:crossBetween val="midCat"/>
      </c:valAx>
      <c:valAx>
        <c:axId val="38748928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8742272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ADP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G$2</c:f>
              <c:strCache>
                <c:ptCount val="1"/>
                <c:pt idx="0">
                  <c:v>FD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W$4:$W$20</c:f>
              <c:numCache>
                <c:formatCode>0\.000</c:formatCode>
                <c:ptCount val="17"/>
                <c:pt idx="0">
                  <c:v>0.67796610199999996</c:v>
                </c:pt>
                <c:pt idx="1">
                  <c:v>0.67508542400000005</c:v>
                </c:pt>
                <c:pt idx="2">
                  <c:v>0.71794033899999998</c:v>
                </c:pt>
                <c:pt idx="3">
                  <c:v>0.53037762700000002</c:v>
                </c:pt>
                <c:pt idx="4">
                  <c:v>0.48554033899999999</c:v>
                </c:pt>
                <c:pt idx="5">
                  <c:v>0.50392610199999999</c:v>
                </c:pt>
                <c:pt idx="6">
                  <c:v>0.83837491500000005</c:v>
                </c:pt>
                <c:pt idx="7">
                  <c:v>0.57946983100000005</c:v>
                </c:pt>
                <c:pt idx="8">
                  <c:v>0.63258508499999999</c:v>
                </c:pt>
                <c:pt idx="9">
                  <c:v>0.69181694900000001</c:v>
                </c:pt>
                <c:pt idx="10">
                  <c:v>0.78979186400000001</c:v>
                </c:pt>
                <c:pt idx="11">
                  <c:v>0.71648745800000002</c:v>
                </c:pt>
                <c:pt idx="12">
                  <c:v>1.2895464409999999</c:v>
                </c:pt>
                <c:pt idx="13">
                  <c:v>1.2101633899999999</c:v>
                </c:pt>
                <c:pt idx="14">
                  <c:v>1.0980508470000001</c:v>
                </c:pt>
                <c:pt idx="15">
                  <c:v>1.0410888140000001</c:v>
                </c:pt>
                <c:pt idx="16">
                  <c:v>1.11643435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X$4:$X$20</c:f>
              <c:numCache>
                <c:formatCode>0\.000</c:formatCode>
                <c:ptCount val="17"/>
                <c:pt idx="0">
                  <c:v>0.59831500000000004</c:v>
                </c:pt>
                <c:pt idx="1">
                  <c:v>0.59831500000000004</c:v>
                </c:pt>
                <c:pt idx="2">
                  <c:v>0.59114699999999998</c:v>
                </c:pt>
                <c:pt idx="3">
                  <c:v>0.53092399999999995</c:v>
                </c:pt>
                <c:pt idx="4">
                  <c:v>0.610869</c:v>
                </c:pt>
                <c:pt idx="5">
                  <c:v>0.677535</c:v>
                </c:pt>
                <c:pt idx="6">
                  <c:v>0.75690000000000002</c:v>
                </c:pt>
                <c:pt idx="7">
                  <c:v>0.78112000000000004</c:v>
                </c:pt>
                <c:pt idx="8">
                  <c:v>0.796875</c:v>
                </c:pt>
                <c:pt idx="9">
                  <c:v>0.80458300000000005</c:v>
                </c:pt>
                <c:pt idx="10">
                  <c:v>0.81154800000000005</c:v>
                </c:pt>
                <c:pt idx="11">
                  <c:v>0.81826500000000002</c:v>
                </c:pt>
                <c:pt idx="12">
                  <c:v>0.82422700000000004</c:v>
                </c:pt>
                <c:pt idx="13">
                  <c:v>0.83099599999999996</c:v>
                </c:pt>
                <c:pt idx="14">
                  <c:v>0.83428800000000003</c:v>
                </c:pt>
                <c:pt idx="15">
                  <c:v>0.83664499999999997</c:v>
                </c:pt>
                <c:pt idx="16">
                  <c:v>0.8392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676160"/>
        <c:axId val="39678720"/>
      </c:scatterChart>
      <c:valAx>
        <c:axId val="39676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9678720"/>
        <c:crosses val="autoZero"/>
        <c:crossBetween val="midCat"/>
      </c:valAx>
      <c:valAx>
        <c:axId val="39678720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9676160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ATP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I$2</c:f>
              <c:strCache>
                <c:ptCount val="1"/>
                <c:pt idx="0">
                  <c:v>G6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Y$4:$Y$20</c:f>
              <c:numCache>
                <c:formatCode>0\.000</c:formatCode>
                <c:ptCount val="17"/>
                <c:pt idx="0">
                  <c:v>2.6779661020000001</c:v>
                </c:pt>
                <c:pt idx="1">
                  <c:v>2.6604816609999999</c:v>
                </c:pt>
                <c:pt idx="2">
                  <c:v>2.9028429490000001</c:v>
                </c:pt>
                <c:pt idx="3">
                  <c:v>2.8689532880000002</c:v>
                </c:pt>
                <c:pt idx="4">
                  <c:v>2.8350636269999998</c:v>
                </c:pt>
                <c:pt idx="5">
                  <c:v>2.6884155249999999</c:v>
                </c:pt>
                <c:pt idx="6">
                  <c:v>2.4627486780000001</c:v>
                </c:pt>
                <c:pt idx="7">
                  <c:v>2.6824757969999999</c:v>
                </c:pt>
                <c:pt idx="8">
                  <c:v>2.2875722029999999</c:v>
                </c:pt>
                <c:pt idx="9">
                  <c:v>2.676273627</c:v>
                </c:pt>
                <c:pt idx="10">
                  <c:v>1.9712990509999999</c:v>
                </c:pt>
                <c:pt idx="11">
                  <c:v>2.5855093220000001</c:v>
                </c:pt>
                <c:pt idx="12">
                  <c:v>2.106027525</c:v>
                </c:pt>
                <c:pt idx="13">
                  <c:v>2.2973467799999998</c:v>
                </c:pt>
                <c:pt idx="14">
                  <c:v>2.3253931190000001</c:v>
                </c:pt>
                <c:pt idx="15">
                  <c:v>1.2315350169999999</c:v>
                </c:pt>
                <c:pt idx="16">
                  <c:v>1.9514249720000001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Z$4:$Z$20</c:f>
              <c:numCache>
                <c:formatCode>0\.000</c:formatCode>
                <c:ptCount val="17"/>
                <c:pt idx="0">
                  <c:v>2.5722</c:v>
                </c:pt>
                <c:pt idx="1">
                  <c:v>2.5722</c:v>
                </c:pt>
                <c:pt idx="2">
                  <c:v>2.5565099999999998</c:v>
                </c:pt>
                <c:pt idx="3">
                  <c:v>2.6469</c:v>
                </c:pt>
                <c:pt idx="4">
                  <c:v>2.52216</c:v>
                </c:pt>
                <c:pt idx="5">
                  <c:v>2.4004799999999999</c:v>
                </c:pt>
                <c:pt idx="6">
                  <c:v>2.2346300000000001</c:v>
                </c:pt>
                <c:pt idx="7">
                  <c:v>2.18092</c:v>
                </c:pt>
                <c:pt idx="8">
                  <c:v>2.1606999999999998</c:v>
                </c:pt>
                <c:pt idx="9">
                  <c:v>2.16587</c:v>
                </c:pt>
                <c:pt idx="10">
                  <c:v>2.1724100000000002</c:v>
                </c:pt>
                <c:pt idx="11">
                  <c:v>2.17713</c:v>
                </c:pt>
                <c:pt idx="12">
                  <c:v>2.1800799999999998</c:v>
                </c:pt>
                <c:pt idx="13">
                  <c:v>2.1823199999999998</c:v>
                </c:pt>
                <c:pt idx="14">
                  <c:v>2.1830500000000002</c:v>
                </c:pt>
                <c:pt idx="15">
                  <c:v>2.18344</c:v>
                </c:pt>
                <c:pt idx="16">
                  <c:v>2.18375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04064"/>
        <c:axId val="41500672"/>
      </c:scatterChart>
      <c:valAx>
        <c:axId val="39704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41500672"/>
        <c:crosses val="autoZero"/>
        <c:crossBetween val="midCat"/>
      </c:valAx>
      <c:valAx>
        <c:axId val="41500672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9704064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AMP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G$2</c:f>
              <c:strCache>
                <c:ptCount val="1"/>
                <c:pt idx="0">
                  <c:v>FDP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AA$4:$AA$20</c:f>
              <c:numCache>
                <c:formatCode>0\.000</c:formatCode>
                <c:ptCount val="17"/>
                <c:pt idx="0">
                  <c:v>0.20137606799999999</c:v>
                </c:pt>
                <c:pt idx="1">
                  <c:v>0.20137606799999999</c:v>
                </c:pt>
                <c:pt idx="2">
                  <c:v>0.26380271199999999</c:v>
                </c:pt>
                <c:pt idx="3">
                  <c:v>0.209431119</c:v>
                </c:pt>
                <c:pt idx="4">
                  <c:v>0.31011905099999998</c:v>
                </c:pt>
                <c:pt idx="5">
                  <c:v>0.300050441</c:v>
                </c:pt>
                <c:pt idx="6">
                  <c:v>0.25373389800000001</c:v>
                </c:pt>
                <c:pt idx="7">
                  <c:v>0.25373389800000001</c:v>
                </c:pt>
                <c:pt idx="8">
                  <c:v>0.28998162700000002</c:v>
                </c:pt>
                <c:pt idx="9">
                  <c:v>0.30810528799999998</c:v>
                </c:pt>
                <c:pt idx="10">
                  <c:v>0.25373389800000001</c:v>
                </c:pt>
                <c:pt idx="11">
                  <c:v>0.65447227100000005</c:v>
                </c:pt>
                <c:pt idx="12">
                  <c:v>0.55982542400000002</c:v>
                </c:pt>
                <c:pt idx="13">
                  <c:v>0.45712372899999998</c:v>
                </c:pt>
                <c:pt idx="14">
                  <c:v>0.451082441</c:v>
                </c:pt>
                <c:pt idx="15">
                  <c:v>0.598086915</c:v>
                </c:pt>
                <c:pt idx="16">
                  <c:v>0.50209769500000001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AB$4:$AB$20</c:f>
              <c:numCache>
                <c:formatCode>0\.000</c:formatCode>
                <c:ptCount val="17"/>
                <c:pt idx="0">
                  <c:v>0.186253</c:v>
                </c:pt>
                <c:pt idx="1">
                  <c:v>0.186253</c:v>
                </c:pt>
                <c:pt idx="2">
                  <c:v>0.20988399999999999</c:v>
                </c:pt>
                <c:pt idx="3">
                  <c:v>0.182648</c:v>
                </c:pt>
                <c:pt idx="4">
                  <c:v>0.23111400000000001</c:v>
                </c:pt>
                <c:pt idx="5">
                  <c:v>0.29060799999999998</c:v>
                </c:pt>
                <c:pt idx="6">
                  <c:v>0.39058700000000002</c:v>
                </c:pt>
                <c:pt idx="7">
                  <c:v>0.43433699999999997</c:v>
                </c:pt>
                <c:pt idx="8">
                  <c:v>0.46665899999999999</c:v>
                </c:pt>
                <c:pt idx="9">
                  <c:v>0.47802499999999998</c:v>
                </c:pt>
                <c:pt idx="10">
                  <c:v>0.48495199999999999</c:v>
                </c:pt>
                <c:pt idx="11">
                  <c:v>0.49065500000000001</c:v>
                </c:pt>
                <c:pt idx="12">
                  <c:v>0.49548399999999998</c:v>
                </c:pt>
                <c:pt idx="13">
                  <c:v>0.50090000000000001</c:v>
                </c:pt>
                <c:pt idx="14">
                  <c:v>0.50353599999999998</c:v>
                </c:pt>
                <c:pt idx="15">
                  <c:v>0.50543000000000005</c:v>
                </c:pt>
                <c:pt idx="16">
                  <c:v>0.507556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42720"/>
        <c:axId val="41745792"/>
      </c:scatterChart>
      <c:valAx>
        <c:axId val="41742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41745792"/>
        <c:crosses val="autoZero"/>
        <c:crossBetween val="midCat"/>
      </c:valAx>
      <c:valAx>
        <c:axId val="41745792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41742720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PGN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!$C$2</c:f>
              <c:strCache>
                <c:ptCount val="1"/>
                <c:pt idx="0">
                  <c:v>PGN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C$4:$C$20</c:f>
              <c:numCache>
                <c:formatCode>0\.000</c:formatCode>
                <c:ptCount val="17"/>
                <c:pt idx="0">
                  <c:v>0.11</c:v>
                </c:pt>
                <c:pt idx="1">
                  <c:v>0.114</c:v>
                </c:pt>
                <c:pt idx="2">
                  <c:v>0.20399999999999999</c:v>
                </c:pt>
                <c:pt idx="3">
                  <c:v>0.22</c:v>
                </c:pt>
                <c:pt idx="4">
                  <c:v>0.38700000000000001</c:v>
                </c:pt>
                <c:pt idx="5">
                  <c:v>0.46600000000000003</c:v>
                </c:pt>
                <c:pt idx="6">
                  <c:v>0.498</c:v>
                </c:pt>
                <c:pt idx="7">
                  <c:v>0.72199999999999998</c:v>
                </c:pt>
                <c:pt idx="8">
                  <c:v>0.78</c:v>
                </c:pt>
                <c:pt idx="9">
                  <c:v>0.97</c:v>
                </c:pt>
                <c:pt idx="10">
                  <c:v>1.0840000000000001</c:v>
                </c:pt>
                <c:pt idx="11">
                  <c:v>0.94</c:v>
                </c:pt>
                <c:pt idx="12">
                  <c:v>0.999</c:v>
                </c:pt>
                <c:pt idx="13">
                  <c:v>0.93799999999999994</c:v>
                </c:pt>
                <c:pt idx="14">
                  <c:v>0.997</c:v>
                </c:pt>
                <c:pt idx="15">
                  <c:v>1.038</c:v>
                </c:pt>
                <c:pt idx="16">
                  <c:v>0.99099999999999999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Dynamic!$B$4:$B$20</c:f>
              <c:numCache>
                <c:formatCode>General</c:formatCode>
                <c:ptCount val="17"/>
                <c:pt idx="0">
                  <c:v>-10</c:v>
                </c:pt>
                <c:pt idx="1">
                  <c:v>0</c:v>
                </c:pt>
                <c:pt idx="2">
                  <c:v>3</c:v>
                </c:pt>
                <c:pt idx="3">
                  <c:v>8.5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  <c:pt idx="11">
                  <c:v>120</c:v>
                </c:pt>
                <c:pt idx="12">
                  <c:v>139</c:v>
                </c:pt>
                <c:pt idx="13">
                  <c:v>163</c:v>
                </c:pt>
                <c:pt idx="14">
                  <c:v>176</c:v>
                </c:pt>
                <c:pt idx="15">
                  <c:v>186</c:v>
                </c:pt>
                <c:pt idx="16">
                  <c:v>198</c:v>
                </c:pt>
              </c:numCache>
            </c:numRef>
          </c:xVal>
          <c:yVal>
            <c:numRef>
              <c:f>Dynamic!$D$4:$D$20</c:f>
              <c:numCache>
                <c:formatCode>0\.000</c:formatCode>
                <c:ptCount val="17"/>
                <c:pt idx="0">
                  <c:v>0.13159999999999999</c:v>
                </c:pt>
                <c:pt idx="1">
                  <c:v>0.13159999999999999</c:v>
                </c:pt>
                <c:pt idx="2">
                  <c:v>0.17146500000000001</c:v>
                </c:pt>
                <c:pt idx="3">
                  <c:v>0.23493</c:v>
                </c:pt>
                <c:pt idx="4">
                  <c:v>0.30597999999999997</c:v>
                </c:pt>
                <c:pt idx="5">
                  <c:v>0.38120799999999999</c:v>
                </c:pt>
                <c:pt idx="6">
                  <c:v>0.54272600000000004</c:v>
                </c:pt>
                <c:pt idx="7">
                  <c:v>0.65922099999999995</c:v>
                </c:pt>
                <c:pt idx="8">
                  <c:v>0.81473600000000002</c:v>
                </c:pt>
                <c:pt idx="9">
                  <c:v>0.90779900000000002</c:v>
                </c:pt>
                <c:pt idx="10">
                  <c:v>0.96598399999999995</c:v>
                </c:pt>
                <c:pt idx="11">
                  <c:v>1.0030699999999999</c:v>
                </c:pt>
                <c:pt idx="12">
                  <c:v>1.02593</c:v>
                </c:pt>
                <c:pt idx="13">
                  <c:v>1.0440400000000001</c:v>
                </c:pt>
                <c:pt idx="14">
                  <c:v>1.0505599999999999</c:v>
                </c:pt>
                <c:pt idx="15">
                  <c:v>1.0544899999999999</c:v>
                </c:pt>
                <c:pt idx="16">
                  <c:v>1.05824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08960"/>
        <c:axId val="34811264"/>
      </c:scatterChart>
      <c:valAx>
        <c:axId val="34808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4811264"/>
        <c:crosses val="autoZero"/>
        <c:crossBetween val="midCat"/>
      </c:valAx>
      <c:valAx>
        <c:axId val="34811264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4808960"/>
        <c:crossesAt val="-50"/>
        <c:crossBetween val="midCat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13" Type="http://schemas.openxmlformats.org/officeDocument/2006/relationships/chart" Target="../charts/chart15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12" Type="http://schemas.openxmlformats.org/officeDocument/2006/relationships/chart" Target="../charts/chart14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11" Type="http://schemas.openxmlformats.org/officeDocument/2006/relationships/chart" Target="../charts/chart13.xml"/><Relationship Id="rId5" Type="http://schemas.openxmlformats.org/officeDocument/2006/relationships/chart" Target="../charts/chart7.xml"/><Relationship Id="rId10" Type="http://schemas.openxmlformats.org/officeDocument/2006/relationships/chart" Target="../charts/chart12.xml"/><Relationship Id="rId4" Type="http://schemas.openxmlformats.org/officeDocument/2006/relationships/chart" Target="../charts/chart6.xml"/><Relationship Id="rId9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2257</xdr:colOff>
      <xdr:row>40</xdr:row>
      <xdr:rowOff>130631</xdr:rowOff>
    </xdr:from>
    <xdr:to>
      <xdr:col>5</xdr:col>
      <xdr:colOff>144763</xdr:colOff>
      <xdr:row>52</xdr:row>
      <xdr:rowOff>15109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53043</xdr:colOff>
      <xdr:row>23</xdr:row>
      <xdr:rowOff>119745</xdr:rowOff>
    </xdr:from>
    <xdr:to>
      <xdr:col>10</xdr:col>
      <xdr:colOff>122891</xdr:colOff>
      <xdr:row>35</xdr:row>
      <xdr:rowOff>140208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49</xdr:colOff>
      <xdr:row>36</xdr:row>
      <xdr:rowOff>150826</xdr:rowOff>
    </xdr:from>
    <xdr:to>
      <xdr:col>29</xdr:col>
      <xdr:colOff>425807</xdr:colOff>
      <xdr:row>49</xdr:row>
      <xdr:rowOff>12438</xdr:rowOff>
    </xdr:to>
    <xdr:grpSp>
      <xdr:nvGrpSpPr>
        <xdr:cNvPr id="2" name="Groupe 1"/>
        <xdr:cNvGrpSpPr/>
      </xdr:nvGrpSpPr>
      <xdr:grpSpPr>
        <a:xfrm>
          <a:off x="2441120" y="6812883"/>
          <a:ext cx="21095058" cy="2267355"/>
          <a:chOff x="5057051" y="7008826"/>
          <a:chExt cx="21209358" cy="2338112"/>
        </a:xfrm>
      </xdr:grpSpPr>
      <xdr:graphicFrame macro="">
        <xdr:nvGraphicFramePr>
          <xdr:cNvPr id="43" name="Graphique 42"/>
          <xdr:cNvGraphicFramePr>
            <a:graphicFrameLocks/>
          </xdr:cNvGraphicFramePr>
        </xdr:nvGraphicFramePr>
        <xdr:xfrm>
          <a:off x="12249150" y="7011596"/>
          <a:ext cx="3519527" cy="233534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6" name="Graphique 45"/>
          <xdr:cNvGraphicFramePr>
            <a:graphicFrameLocks/>
          </xdr:cNvGraphicFramePr>
        </xdr:nvGraphicFramePr>
        <xdr:xfrm>
          <a:off x="8601534" y="7011596"/>
          <a:ext cx="3499887" cy="232772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8" name="Graphique 47"/>
          <xdr:cNvGraphicFramePr>
            <a:graphicFrameLocks/>
          </xdr:cNvGraphicFramePr>
        </xdr:nvGraphicFramePr>
        <xdr:xfrm>
          <a:off x="5057051" y="7011596"/>
          <a:ext cx="3520121" cy="232495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51" name="Graphique 50"/>
          <xdr:cNvGraphicFramePr>
            <a:graphicFrameLocks/>
          </xdr:cNvGraphicFramePr>
        </xdr:nvGraphicFramePr>
        <xdr:xfrm>
          <a:off x="19356535" y="7011596"/>
          <a:ext cx="3489086" cy="231733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52" name="Graphique 51"/>
          <xdr:cNvGraphicFramePr>
            <a:graphicFrameLocks/>
          </xdr:cNvGraphicFramePr>
        </xdr:nvGraphicFramePr>
        <xdr:xfrm>
          <a:off x="22765300" y="7008826"/>
          <a:ext cx="3501109" cy="23201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53" name="Graphique 52"/>
          <xdr:cNvGraphicFramePr>
            <a:graphicFrameLocks/>
          </xdr:cNvGraphicFramePr>
        </xdr:nvGraphicFramePr>
        <xdr:xfrm>
          <a:off x="15812050" y="7011596"/>
          <a:ext cx="3509322" cy="231248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  <xdr:twoCellAnchor>
    <xdr:from>
      <xdr:col>0</xdr:col>
      <xdr:colOff>704850</xdr:colOff>
      <xdr:row>22</xdr:row>
      <xdr:rowOff>0</xdr:rowOff>
    </xdr:from>
    <xdr:to>
      <xdr:col>31</xdr:col>
      <xdr:colOff>578207</xdr:colOff>
      <xdr:row>34</xdr:row>
      <xdr:rowOff>68937</xdr:rowOff>
    </xdr:to>
    <xdr:grpSp>
      <xdr:nvGrpSpPr>
        <xdr:cNvPr id="3" name="Groupe 2"/>
        <xdr:cNvGrpSpPr/>
      </xdr:nvGrpSpPr>
      <xdr:grpSpPr>
        <a:xfrm>
          <a:off x="704850" y="4071257"/>
          <a:ext cx="24573043" cy="2289623"/>
          <a:chOff x="1600200" y="4191000"/>
          <a:chExt cx="24714557" cy="2354937"/>
        </a:xfrm>
      </xdr:grpSpPr>
      <xdr:graphicFrame macro="">
        <xdr:nvGraphicFramePr>
          <xdr:cNvPr id="42" name="Graphique 41"/>
          <xdr:cNvGraphicFramePr>
            <a:graphicFrameLocks/>
          </xdr:cNvGraphicFramePr>
        </xdr:nvGraphicFramePr>
        <xdr:xfrm>
          <a:off x="15782201" y="4191000"/>
          <a:ext cx="3517351" cy="232772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44" name="Graphique 43"/>
          <xdr:cNvGraphicFramePr>
            <a:graphicFrameLocks/>
          </xdr:cNvGraphicFramePr>
        </xdr:nvGraphicFramePr>
        <xdr:xfrm>
          <a:off x="12230100" y="4191000"/>
          <a:ext cx="3501516" cy="233860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 macro="">
        <xdr:nvGraphicFramePr>
          <xdr:cNvPr id="45" name="Graphique 44"/>
          <xdr:cNvGraphicFramePr>
            <a:graphicFrameLocks/>
          </xdr:cNvGraphicFramePr>
        </xdr:nvGraphicFramePr>
        <xdr:xfrm>
          <a:off x="1600200" y="4191000"/>
          <a:ext cx="3519526" cy="235493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graphicFrame macro="">
        <xdr:nvGraphicFramePr>
          <xdr:cNvPr id="47" name="Graphique 46"/>
          <xdr:cNvGraphicFramePr>
            <a:graphicFrameLocks/>
          </xdr:cNvGraphicFramePr>
        </xdr:nvGraphicFramePr>
        <xdr:xfrm>
          <a:off x="8696784" y="4191000"/>
          <a:ext cx="3479104" cy="23440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graphicFrame macro="">
        <xdr:nvGraphicFramePr>
          <xdr:cNvPr id="49" name="Graphique 48"/>
          <xdr:cNvGraphicFramePr>
            <a:graphicFrameLocks/>
          </xdr:cNvGraphicFramePr>
        </xdr:nvGraphicFramePr>
        <xdr:xfrm>
          <a:off x="22802850" y="4191000"/>
          <a:ext cx="3511907" cy="233534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  <xdr:graphicFrame macro="">
        <xdr:nvGraphicFramePr>
          <xdr:cNvPr id="50" name="Graphique 49"/>
          <xdr:cNvGraphicFramePr>
            <a:graphicFrameLocks/>
          </xdr:cNvGraphicFramePr>
        </xdr:nvGraphicFramePr>
        <xdr:xfrm>
          <a:off x="5152301" y="4191000"/>
          <a:ext cx="3501518" cy="23440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  <xdr:graphicFrame macro="">
        <xdr:nvGraphicFramePr>
          <xdr:cNvPr id="54" name="Graphique 53"/>
          <xdr:cNvGraphicFramePr>
            <a:graphicFrameLocks/>
          </xdr:cNvGraphicFramePr>
        </xdr:nvGraphicFramePr>
        <xdr:xfrm>
          <a:off x="19326684" y="4191000"/>
          <a:ext cx="3499886" cy="232772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llard/Desktop/MSB_FINAL/calib/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Steady-state"/>
      <sheetName val="Dynamic"/>
      <sheetName val="Feuil2"/>
    </sheetNames>
    <sheetDataSet>
      <sheetData sheetId="0"/>
      <sheetData sheetId="1"/>
      <sheetData sheetId="2">
        <row r="1">
          <cell r="H1" t="str">
            <v>FDP</v>
          </cell>
          <cell r="K1" t="str">
            <v>G6P</v>
          </cell>
        </row>
        <row r="2">
          <cell r="A2">
            <v>-10</v>
          </cell>
          <cell r="W2">
            <v>0.68730000000000002</v>
          </cell>
          <cell r="X2">
            <v>8.9530499999999999E-2</v>
          </cell>
          <cell r="AZ2">
            <v>0.16783699999999999</v>
          </cell>
          <cell r="BB2">
            <v>8.91628E-2</v>
          </cell>
        </row>
        <row r="3">
          <cell r="A3">
            <v>0</v>
          </cell>
          <cell r="W3">
            <v>0.68969999999999998</v>
          </cell>
          <cell r="X3">
            <v>8.9530499999999999E-2</v>
          </cell>
          <cell r="AZ3">
            <v>0.16783699999999999</v>
          </cell>
          <cell r="BB3">
            <v>8.91628E-2</v>
          </cell>
        </row>
        <row r="4">
          <cell r="A4">
            <v>3</v>
          </cell>
          <cell r="W4">
            <v>0.69120000000000004</v>
          </cell>
          <cell r="X4">
            <v>0.20860699999999999</v>
          </cell>
          <cell r="AZ4">
            <v>0.139213</v>
          </cell>
          <cell r="BB4">
            <v>0.117787</v>
          </cell>
        </row>
        <row r="5">
          <cell r="A5">
            <v>8.5</v>
          </cell>
          <cell r="W5">
            <v>0.74009999999999998</v>
          </cell>
          <cell r="X5">
            <v>0.456341</v>
          </cell>
          <cell r="AZ5">
            <v>0.10933900000000001</v>
          </cell>
          <cell r="BB5">
            <v>0.14766099999999999</v>
          </cell>
        </row>
        <row r="6">
          <cell r="A6">
            <v>14</v>
          </cell>
          <cell r="W6">
            <v>0.78359999999999996</v>
          </cell>
          <cell r="X6">
            <v>0.65156199999999997</v>
          </cell>
          <cell r="AZ6">
            <v>0.114094</v>
          </cell>
          <cell r="BB6">
            <v>0.14290600000000001</v>
          </cell>
        </row>
        <row r="7">
          <cell r="A7">
            <v>19</v>
          </cell>
          <cell r="W7">
            <v>0.80310000000000004</v>
          </cell>
          <cell r="X7">
            <v>0.77294200000000002</v>
          </cell>
          <cell r="AZ7">
            <v>0.117683</v>
          </cell>
          <cell r="BB7">
            <v>0.139317</v>
          </cell>
        </row>
        <row r="8">
          <cell r="A8">
            <v>30</v>
          </cell>
          <cell r="W8">
            <v>0.91169999999999995</v>
          </cell>
          <cell r="X8">
            <v>0.87837600000000005</v>
          </cell>
          <cell r="AZ8">
            <v>0.12024700000000001</v>
          </cell>
          <cell r="BB8">
            <v>0.13675300000000001</v>
          </cell>
        </row>
        <row r="9">
          <cell r="A9">
            <v>40</v>
          </cell>
          <cell r="W9">
            <v>0.83730000000000004</v>
          </cell>
          <cell r="X9">
            <v>0.915358</v>
          </cell>
          <cell r="AZ9">
            <v>0.12035700000000001</v>
          </cell>
          <cell r="BB9">
            <v>0.13664299999999999</v>
          </cell>
        </row>
        <row r="10">
          <cell r="A10">
            <v>60</v>
          </cell>
          <cell r="W10">
            <v>0.86160000000000003</v>
          </cell>
          <cell r="X10">
            <v>0.96081899999999998</v>
          </cell>
          <cell r="AZ10">
            <v>0.12074799999999999</v>
          </cell>
          <cell r="BB10">
            <v>0.13625200000000001</v>
          </cell>
        </row>
        <row r="11">
          <cell r="A11">
            <v>80</v>
          </cell>
          <cell r="W11">
            <v>0.91500000000000004</v>
          </cell>
          <cell r="X11">
            <v>0.98083799999999999</v>
          </cell>
          <cell r="AZ11">
            <v>0.12145300000000001</v>
          </cell>
          <cell r="BB11">
            <v>0.135547</v>
          </cell>
        </row>
        <row r="12">
          <cell r="A12">
            <v>100</v>
          </cell>
          <cell r="W12">
            <v>0.8649</v>
          </cell>
          <cell r="X12">
            <v>0.98847399999999996</v>
          </cell>
          <cell r="AZ12">
            <v>0.122046</v>
          </cell>
          <cell r="BB12">
            <v>0.13495399999999999</v>
          </cell>
        </row>
        <row r="13">
          <cell r="A13">
            <v>120</v>
          </cell>
          <cell r="W13">
            <v>0.87119999999999997</v>
          </cell>
          <cell r="X13">
            <v>0.99177599999999999</v>
          </cell>
          <cell r="AZ13">
            <v>0.12245</v>
          </cell>
          <cell r="BB13">
            <v>0.13455</v>
          </cell>
        </row>
        <row r="14">
          <cell r="A14">
            <v>139</v>
          </cell>
          <cell r="W14">
            <v>0.88919999999999999</v>
          </cell>
          <cell r="X14">
            <v>0.99365899999999996</v>
          </cell>
          <cell r="AZ14">
            <v>0.122698</v>
          </cell>
          <cell r="BB14">
            <v>0.134302</v>
          </cell>
        </row>
        <row r="15">
          <cell r="A15">
            <v>163</v>
          </cell>
          <cell r="W15">
            <v>0.873</v>
          </cell>
          <cell r="X15">
            <v>0.99544100000000002</v>
          </cell>
          <cell r="AZ15">
            <v>0.122887</v>
          </cell>
          <cell r="BB15">
            <v>0.13411300000000001</v>
          </cell>
        </row>
        <row r="16">
          <cell r="A16">
            <v>176</v>
          </cell>
          <cell r="W16">
            <v>0.90359999999999996</v>
          </cell>
          <cell r="X16">
            <v>0.99624500000000005</v>
          </cell>
          <cell r="AZ16">
            <v>0.12295200000000001</v>
          </cell>
          <cell r="BB16">
            <v>0.134048</v>
          </cell>
        </row>
        <row r="17">
          <cell r="A17">
            <v>186</v>
          </cell>
          <cell r="W17">
            <v>0.85829999999999995</v>
          </cell>
          <cell r="X17">
            <v>0.99679899999999999</v>
          </cell>
          <cell r="AZ17">
            <v>0.122991</v>
          </cell>
          <cell r="BB17">
            <v>0.13400899999999999</v>
          </cell>
        </row>
        <row r="18">
          <cell r="A18">
            <v>198</v>
          </cell>
          <cell r="W18">
            <v>0.87829999999999997</v>
          </cell>
          <cell r="X18">
            <v>0.99739</v>
          </cell>
          <cell r="AZ18">
            <v>0.123028</v>
          </cell>
          <cell r="BB18">
            <v>0.13397200000000001</v>
          </cell>
        </row>
        <row r="23">
          <cell r="AT23">
            <v>-10</v>
          </cell>
          <cell r="AW23">
            <v>0.19500000000000001</v>
          </cell>
          <cell r="AX23">
            <v>6.2E-2</v>
          </cell>
        </row>
        <row r="24">
          <cell r="AT24">
            <v>0</v>
          </cell>
          <cell r="AW24">
            <v>0.19500000000000001</v>
          </cell>
          <cell r="AX24">
            <v>6.2E-2</v>
          </cell>
        </row>
        <row r="25">
          <cell r="AT25">
            <v>0.15</v>
          </cell>
        </row>
        <row r="26">
          <cell r="AT26">
            <v>0.3</v>
          </cell>
        </row>
        <row r="27">
          <cell r="AT27">
            <v>0.45</v>
          </cell>
        </row>
        <row r="28">
          <cell r="AT28">
            <v>0.6</v>
          </cell>
        </row>
        <row r="29">
          <cell r="AT29">
            <v>0.8</v>
          </cell>
        </row>
        <row r="30">
          <cell r="AT30">
            <v>2</v>
          </cell>
        </row>
        <row r="31">
          <cell r="AT31">
            <v>3.5</v>
          </cell>
        </row>
        <row r="32">
          <cell r="AT32">
            <v>4</v>
          </cell>
        </row>
        <row r="33">
          <cell r="AT33">
            <v>4.5</v>
          </cell>
        </row>
        <row r="34">
          <cell r="AT34">
            <v>5</v>
          </cell>
        </row>
        <row r="35">
          <cell r="AT35">
            <v>5.5</v>
          </cell>
          <cell r="AW35">
            <v>0.16</v>
          </cell>
        </row>
        <row r="36">
          <cell r="AT36">
            <v>10</v>
          </cell>
        </row>
        <row r="37">
          <cell r="AT37">
            <v>11</v>
          </cell>
        </row>
        <row r="38">
          <cell r="AT38">
            <v>12</v>
          </cell>
        </row>
        <row r="39">
          <cell r="AT39">
            <v>12.2</v>
          </cell>
          <cell r="AW39">
            <v>0.1</v>
          </cell>
          <cell r="AX39">
            <v>9.4E-2</v>
          </cell>
        </row>
        <row r="40">
          <cell r="AT40">
            <v>16</v>
          </cell>
          <cell r="AX40">
            <v>7.8E-2</v>
          </cell>
        </row>
        <row r="41">
          <cell r="AT41">
            <v>19</v>
          </cell>
        </row>
        <row r="42">
          <cell r="AT42">
            <v>20</v>
          </cell>
        </row>
        <row r="43">
          <cell r="AT43">
            <v>21</v>
          </cell>
          <cell r="AX43">
            <v>8.1000000000000003E-2</v>
          </cell>
        </row>
        <row r="44">
          <cell r="AT44">
            <v>21.5</v>
          </cell>
          <cell r="AW44">
            <v>0.09</v>
          </cell>
        </row>
        <row r="45">
          <cell r="AT45">
            <v>25.7</v>
          </cell>
          <cell r="AX45">
            <v>9.5000000000000001E-2</v>
          </cell>
        </row>
        <row r="46">
          <cell r="AT46">
            <v>27</v>
          </cell>
        </row>
        <row r="47">
          <cell r="AT47">
            <v>30</v>
          </cell>
        </row>
        <row r="48">
          <cell r="AT48">
            <v>31</v>
          </cell>
          <cell r="AX48">
            <v>9.4E-2</v>
          </cell>
        </row>
        <row r="49">
          <cell r="AT49">
            <v>31.5</v>
          </cell>
          <cell r="AW49">
            <v>0.13</v>
          </cell>
        </row>
        <row r="50">
          <cell r="AT50">
            <v>32.20000000000000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7"/>
  <sheetViews>
    <sheetView tabSelected="1" zoomScaleNormal="100" workbookViewId="0"/>
  </sheetViews>
  <sheetFormatPr baseColWidth="10" defaultRowHeight="14.4" x14ac:dyDescent="0.3"/>
  <cols>
    <col min="1" max="1" width="11.5546875" customWidth="1"/>
    <col min="3" max="3" width="12.5546875" bestFit="1" customWidth="1"/>
  </cols>
  <sheetData>
    <row r="2" spans="2:3" x14ac:dyDescent="0.3">
      <c r="B2" t="s">
        <v>90</v>
      </c>
    </row>
    <row r="4" spans="2:3" x14ac:dyDescent="0.3">
      <c r="B4" t="s">
        <v>91</v>
      </c>
    </row>
    <row r="5" spans="2:3" x14ac:dyDescent="0.3">
      <c r="B5" t="s">
        <v>92</v>
      </c>
    </row>
    <row r="7" spans="2:3" x14ac:dyDescent="0.3">
      <c r="B7" t="s">
        <v>101</v>
      </c>
    </row>
    <row r="8" spans="2:3" x14ac:dyDescent="0.3">
      <c r="B8" t="s">
        <v>102</v>
      </c>
    </row>
    <row r="10" spans="2:3" x14ac:dyDescent="0.3">
      <c r="B10" t="s">
        <v>93</v>
      </c>
    </row>
    <row r="11" spans="2:3" x14ac:dyDescent="0.3">
      <c r="B11" t="s">
        <v>94</v>
      </c>
    </row>
    <row r="13" spans="2:3" x14ac:dyDescent="0.3">
      <c r="B13" t="s">
        <v>95</v>
      </c>
    </row>
    <row r="15" spans="2:3" x14ac:dyDescent="0.3">
      <c r="B15" s="7" t="s">
        <v>87</v>
      </c>
    </row>
    <row r="16" spans="2:3" x14ac:dyDescent="0.3">
      <c r="B16" t="s">
        <v>81</v>
      </c>
      <c r="C16" s="8" t="s">
        <v>76</v>
      </c>
    </row>
    <row r="17" spans="2:4" x14ac:dyDescent="0.3">
      <c r="B17" t="s">
        <v>82</v>
      </c>
      <c r="C17" s="8" t="s">
        <v>77</v>
      </c>
    </row>
    <row r="18" spans="2:4" ht="16.2" x14ac:dyDescent="0.3">
      <c r="B18" t="s">
        <v>83</v>
      </c>
      <c r="C18" s="8" t="s">
        <v>98</v>
      </c>
    </row>
    <row r="19" spans="2:4" x14ac:dyDescent="0.3">
      <c r="B19" t="s">
        <v>84</v>
      </c>
      <c r="C19" s="8" t="s">
        <v>99</v>
      </c>
    </row>
    <row r="20" spans="2:4" ht="15.6" x14ac:dyDescent="0.35">
      <c r="B20" t="s">
        <v>86</v>
      </c>
      <c r="C20" s="8" t="s">
        <v>100</v>
      </c>
    </row>
    <row r="21" spans="2:4" x14ac:dyDescent="0.3">
      <c r="B21" t="s">
        <v>85</v>
      </c>
      <c r="C21" s="9">
        <v>7</v>
      </c>
    </row>
    <row r="23" spans="2:4" x14ac:dyDescent="0.3">
      <c r="B23" s="7" t="s">
        <v>80</v>
      </c>
    </row>
    <row r="24" spans="2:4" x14ac:dyDescent="0.3">
      <c r="B24" t="s">
        <v>68</v>
      </c>
      <c r="C24" t="s">
        <v>69</v>
      </c>
      <c r="D24">
        <v>20</v>
      </c>
    </row>
    <row r="25" spans="2:4" x14ac:dyDescent="0.3">
      <c r="C25" t="s">
        <v>70</v>
      </c>
      <c r="D25">
        <v>38</v>
      </c>
    </row>
    <row r="26" spans="2:4" x14ac:dyDescent="0.3">
      <c r="B26" t="s">
        <v>96</v>
      </c>
      <c r="C26" t="s">
        <v>69</v>
      </c>
      <c r="D26">
        <f>235-17</f>
        <v>218</v>
      </c>
    </row>
    <row r="27" spans="2:4" x14ac:dyDescent="0.3">
      <c r="B27" s="10" t="s">
        <v>71</v>
      </c>
      <c r="C27" s="10"/>
      <c r="D27" s="10">
        <f>SUM(D24:D26)</f>
        <v>27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P1580"/>
  <sheetViews>
    <sheetView zoomScale="70" zoomScaleNormal="70" workbookViewId="0"/>
  </sheetViews>
  <sheetFormatPr baseColWidth="10" defaultRowHeight="14.4" x14ac:dyDescent="0.3"/>
  <cols>
    <col min="7" max="7" width="12" bestFit="1" customWidth="1"/>
  </cols>
  <sheetData>
    <row r="1" spans="2:42" x14ac:dyDescent="0.3">
      <c r="AD1" s="1"/>
      <c r="AO1" s="1"/>
      <c r="AP1" s="1"/>
    </row>
    <row r="2" spans="2:42" x14ac:dyDescent="0.3">
      <c r="B2" s="11" t="s">
        <v>79</v>
      </c>
      <c r="C2" s="11" t="s">
        <v>59</v>
      </c>
      <c r="D2" s="11" t="s">
        <v>61</v>
      </c>
      <c r="E2" s="11" t="s">
        <v>62</v>
      </c>
      <c r="F2" s="7"/>
      <c r="G2" s="11" t="s">
        <v>79</v>
      </c>
      <c r="H2" s="11" t="s">
        <v>60</v>
      </c>
      <c r="I2" s="11" t="s">
        <v>61</v>
      </c>
      <c r="J2" s="11" t="s">
        <v>62</v>
      </c>
      <c r="K2" s="2"/>
      <c r="AO2" s="1"/>
      <c r="AP2" s="1"/>
    </row>
    <row r="3" spans="2:42" x14ac:dyDescent="0.3">
      <c r="B3" s="12" t="s">
        <v>66</v>
      </c>
      <c r="C3" s="12" t="s">
        <v>43</v>
      </c>
      <c r="D3" s="13">
        <v>0.49359999999999998</v>
      </c>
      <c r="E3" s="14">
        <v>0.42572130434782607</v>
      </c>
      <c r="G3" s="12" t="s">
        <v>65</v>
      </c>
      <c r="H3" s="12" t="s">
        <v>13</v>
      </c>
      <c r="I3" s="13">
        <v>1.0449999999999999</v>
      </c>
      <c r="J3" s="13">
        <v>1.0745709999999999</v>
      </c>
      <c r="K3" s="2"/>
      <c r="P3" s="5"/>
      <c r="AH3" s="1"/>
      <c r="AL3" s="1"/>
      <c r="AO3" s="1"/>
      <c r="AP3" s="1"/>
    </row>
    <row r="4" spans="2:42" x14ac:dyDescent="0.3">
      <c r="B4" s="12" t="s">
        <v>66</v>
      </c>
      <c r="C4" s="12" t="s">
        <v>44</v>
      </c>
      <c r="D4" s="13">
        <v>0.49359999999999998</v>
      </c>
      <c r="E4" s="14">
        <v>0.42572130434782607</v>
      </c>
      <c r="G4" s="12" t="s">
        <v>65</v>
      </c>
      <c r="H4" s="12" t="s">
        <v>14</v>
      </c>
      <c r="I4" s="13">
        <v>0.11</v>
      </c>
      <c r="J4" s="13">
        <v>0.13159999999999999</v>
      </c>
      <c r="K4" s="2"/>
      <c r="P4" s="5"/>
      <c r="AD4" s="1"/>
      <c r="AO4" s="1"/>
      <c r="AP4" s="1"/>
    </row>
    <row r="5" spans="2:42" x14ac:dyDescent="0.3">
      <c r="B5" s="12" t="s">
        <v>66</v>
      </c>
      <c r="C5" s="12" t="s">
        <v>53</v>
      </c>
      <c r="D5" s="13">
        <v>1.2188699999999999</v>
      </c>
      <c r="E5" s="14">
        <v>0.9841478260869565</v>
      </c>
      <c r="G5" s="12" t="s">
        <v>65</v>
      </c>
      <c r="H5" s="12" t="s">
        <v>2</v>
      </c>
      <c r="I5" s="13">
        <v>0.59899999999999998</v>
      </c>
      <c r="J5" s="13">
        <v>0.59787000000000001</v>
      </c>
      <c r="K5" s="2"/>
      <c r="P5" s="5"/>
      <c r="AD5" s="1"/>
      <c r="AO5" s="1"/>
      <c r="AP5" s="1"/>
    </row>
    <row r="6" spans="2:42" x14ac:dyDescent="0.3">
      <c r="B6" s="12" t="s">
        <v>66</v>
      </c>
      <c r="C6" s="12" t="s">
        <v>54</v>
      </c>
      <c r="D6" s="13">
        <v>1.2188699999999999</v>
      </c>
      <c r="E6" s="14">
        <v>0.9841478260869565</v>
      </c>
      <c r="G6" s="12" t="s">
        <v>65</v>
      </c>
      <c r="H6" s="12" t="s">
        <v>15</v>
      </c>
      <c r="I6" s="13">
        <v>0.36399999999999999</v>
      </c>
      <c r="J6" s="13">
        <v>0.281808</v>
      </c>
      <c r="K6" s="2"/>
      <c r="P6" s="5"/>
      <c r="AD6" s="1"/>
      <c r="AO6" s="1"/>
      <c r="AP6" s="1"/>
    </row>
    <row r="7" spans="2:42" x14ac:dyDescent="0.3">
      <c r="B7" s="12" t="s">
        <v>66</v>
      </c>
      <c r="C7" s="12" t="s">
        <v>55</v>
      </c>
      <c r="D7" s="13">
        <v>4.7826086956539396E-6</v>
      </c>
      <c r="E7" s="13">
        <v>4.7826086956539396E-6</v>
      </c>
      <c r="G7" s="12" t="s">
        <v>65</v>
      </c>
      <c r="H7" s="12" t="s">
        <v>4</v>
      </c>
      <c r="I7" s="13">
        <v>0.67800000000000005</v>
      </c>
      <c r="J7" s="13">
        <v>0.86112999999999995</v>
      </c>
      <c r="K7" s="2"/>
      <c r="P7" s="5"/>
      <c r="AD7" s="1"/>
      <c r="AO7" s="1"/>
      <c r="AP7" s="1"/>
    </row>
    <row r="8" spans="2:42" x14ac:dyDescent="0.3">
      <c r="B8" s="12" t="s">
        <v>67</v>
      </c>
      <c r="C8" s="12" t="s">
        <v>51</v>
      </c>
      <c r="D8" s="13">
        <v>1.2561500000000001</v>
      </c>
      <c r="E8" s="13">
        <v>1.2554399999999999</v>
      </c>
      <c r="G8" s="12" t="s">
        <v>65</v>
      </c>
      <c r="H8" s="12" t="s">
        <v>16</v>
      </c>
      <c r="I8" s="13">
        <v>0.254</v>
      </c>
      <c r="J8" s="13">
        <v>0.23689099999999999</v>
      </c>
      <c r="K8" s="2"/>
      <c r="P8" s="5"/>
      <c r="AD8" s="1"/>
      <c r="AO8" s="1"/>
      <c r="AP8" s="1"/>
    </row>
    <row r="9" spans="2:42" x14ac:dyDescent="0.3">
      <c r="B9" s="12" t="s">
        <v>66</v>
      </c>
      <c r="C9" s="12" t="s">
        <v>32</v>
      </c>
      <c r="D9" s="13">
        <v>6.6650000000000001E-2</v>
      </c>
      <c r="E9" s="14">
        <v>7.1125217391304341E-2</v>
      </c>
      <c r="G9" s="12" t="s">
        <v>65</v>
      </c>
      <c r="H9" s="12" t="s">
        <v>6</v>
      </c>
      <c r="I9" s="13">
        <v>1.0369999999999999</v>
      </c>
      <c r="J9" s="13">
        <v>0.99703799999999998</v>
      </c>
      <c r="K9" s="2"/>
      <c r="P9" s="5"/>
      <c r="AD9" s="1"/>
      <c r="AO9" s="1"/>
      <c r="AP9" s="1"/>
    </row>
    <row r="10" spans="2:42" x14ac:dyDescent="0.3">
      <c r="B10" s="12" t="s">
        <v>66</v>
      </c>
      <c r="C10" s="12" t="s">
        <v>31</v>
      </c>
      <c r="D10" s="13">
        <v>6.6650000000000001E-2</v>
      </c>
      <c r="E10" s="14">
        <v>7.1125217391304341E-2</v>
      </c>
      <c r="G10" s="12" t="s">
        <v>65</v>
      </c>
      <c r="H10" s="12" t="s">
        <v>17</v>
      </c>
      <c r="I10" s="13">
        <v>0.20599999999999999</v>
      </c>
      <c r="J10" s="13">
        <v>0.213115</v>
      </c>
      <c r="K10" s="2"/>
      <c r="P10" s="5"/>
      <c r="AD10" s="1"/>
      <c r="AO10" s="1"/>
      <c r="AP10" s="1"/>
    </row>
    <row r="11" spans="2:42" x14ac:dyDescent="0.3">
      <c r="B11" s="12" t="s">
        <v>66</v>
      </c>
      <c r="C11" s="12" t="s">
        <v>36</v>
      </c>
      <c r="D11" s="13">
        <v>1.68407</v>
      </c>
      <c r="E11" s="14">
        <v>1.5869478260869565</v>
      </c>
      <c r="G11" s="12" t="s">
        <v>65</v>
      </c>
      <c r="H11" s="12" t="s">
        <v>18</v>
      </c>
      <c r="I11" s="13">
        <v>1.0249999999999999</v>
      </c>
      <c r="J11" s="13">
        <v>1.0321499999999999</v>
      </c>
      <c r="K11" s="2"/>
      <c r="P11" s="5"/>
      <c r="AD11" s="1"/>
      <c r="AO11" s="1"/>
      <c r="AP11" s="1"/>
    </row>
    <row r="12" spans="2:42" x14ac:dyDescent="0.3">
      <c r="B12" s="12" t="s">
        <v>66</v>
      </c>
      <c r="C12" s="12" t="s">
        <v>33</v>
      </c>
      <c r="D12" s="13">
        <v>0.83047000000000004</v>
      </c>
      <c r="E12" s="14">
        <v>0.80054347826086958</v>
      </c>
      <c r="G12" s="12" t="s">
        <v>65</v>
      </c>
      <c r="H12" s="12" t="s">
        <v>19</v>
      </c>
      <c r="I12" s="13">
        <v>0.29943999999999998</v>
      </c>
      <c r="J12" s="13">
        <v>0.261766</v>
      </c>
      <c r="K12" s="2"/>
      <c r="P12" s="5"/>
      <c r="AD12" s="1"/>
      <c r="AO12" s="1"/>
      <c r="AP12" s="1"/>
    </row>
    <row r="13" spans="2:42" x14ac:dyDescent="0.3">
      <c r="B13" s="12" t="s">
        <v>66</v>
      </c>
      <c r="C13" s="12" t="s">
        <v>7</v>
      </c>
      <c r="D13" s="13">
        <v>1.13758</v>
      </c>
      <c r="E13" s="14">
        <v>0.91115217391304348</v>
      </c>
      <c r="G13" s="12" t="s">
        <v>65</v>
      </c>
      <c r="H13" s="12" t="s">
        <v>20</v>
      </c>
      <c r="I13" s="13">
        <v>0.14499999999999999</v>
      </c>
      <c r="J13" s="13">
        <v>0.15474299999999999</v>
      </c>
      <c r="K13" s="2"/>
      <c r="P13" s="5"/>
      <c r="AD13" s="1"/>
      <c r="AO13" s="1"/>
      <c r="AP13" s="1"/>
    </row>
    <row r="14" spans="2:42" x14ac:dyDescent="0.3">
      <c r="B14" s="12" t="s">
        <v>66</v>
      </c>
      <c r="C14" s="12" t="s">
        <v>34</v>
      </c>
      <c r="D14" s="13">
        <v>1.7668999999999999</v>
      </c>
      <c r="E14" s="14">
        <v>1.6880608695652173</v>
      </c>
      <c r="G14" s="12" t="s">
        <v>65</v>
      </c>
      <c r="H14" s="12" t="s">
        <v>12</v>
      </c>
      <c r="I14" s="13">
        <v>0.20300000000000001</v>
      </c>
      <c r="J14" s="13">
        <v>0.186253</v>
      </c>
      <c r="K14" s="2"/>
      <c r="P14" s="5"/>
      <c r="AD14" s="1"/>
      <c r="AO14" s="1"/>
      <c r="AP14" s="1"/>
    </row>
    <row r="15" spans="2:42" x14ac:dyDescent="0.3">
      <c r="B15" s="12" t="s">
        <v>66</v>
      </c>
      <c r="C15" s="12" t="s">
        <v>38</v>
      </c>
      <c r="D15" s="13">
        <v>1.2188699999999999</v>
      </c>
      <c r="E15" s="14">
        <v>0.9841478260869565</v>
      </c>
      <c r="G15" s="12" t="s">
        <v>65</v>
      </c>
      <c r="H15" s="12" t="s">
        <v>10</v>
      </c>
      <c r="I15" s="13">
        <v>0.50849999999999995</v>
      </c>
      <c r="J15" s="13">
        <v>0.59831500000000004</v>
      </c>
      <c r="K15" s="2"/>
      <c r="P15" s="5"/>
      <c r="AD15" s="1"/>
      <c r="AO15" s="1"/>
      <c r="AP15" s="1"/>
    </row>
    <row r="16" spans="2:42" x14ac:dyDescent="0.3">
      <c r="B16" s="12" t="s">
        <v>66</v>
      </c>
      <c r="C16" s="12" t="s">
        <v>29</v>
      </c>
      <c r="D16" s="13">
        <v>0.20993999999999999</v>
      </c>
      <c r="E16" s="14">
        <v>0.18325130434782608</v>
      </c>
      <c r="G16" s="12" t="s">
        <v>65</v>
      </c>
      <c r="H16" s="12" t="s">
        <v>11</v>
      </c>
      <c r="I16" s="13">
        <v>2.6779999999999999</v>
      </c>
      <c r="J16" s="13">
        <v>2.5722</v>
      </c>
      <c r="K16" s="2"/>
      <c r="P16" s="5"/>
      <c r="AD16" s="1"/>
      <c r="AO16" s="1"/>
      <c r="AP16" s="1"/>
    </row>
    <row r="17" spans="2:42" x14ac:dyDescent="0.3">
      <c r="B17" s="12" t="s">
        <v>66</v>
      </c>
      <c r="C17" s="12" t="s">
        <v>56</v>
      </c>
      <c r="D17" s="13">
        <v>1.68407</v>
      </c>
      <c r="E17" s="14">
        <v>1.5869478260869565</v>
      </c>
      <c r="G17" s="12" t="s">
        <v>65</v>
      </c>
      <c r="H17" s="12" t="s">
        <v>78</v>
      </c>
      <c r="I17" s="13">
        <v>0.84</v>
      </c>
      <c r="J17" s="13">
        <v>0.92313100000000003</v>
      </c>
      <c r="K17" s="2"/>
      <c r="P17" s="5"/>
      <c r="AD17" s="1"/>
      <c r="AO17" s="1"/>
      <c r="AP17" s="1"/>
    </row>
    <row r="18" spans="2:42" x14ac:dyDescent="0.3">
      <c r="B18" s="12" t="s">
        <v>66</v>
      </c>
      <c r="C18" s="12" t="s">
        <v>52</v>
      </c>
      <c r="D18" s="13">
        <f>3600*0.0000278</f>
        <v>0.10008</v>
      </c>
      <c r="E18" s="14">
        <f>3600*0.0000275217</f>
        <v>9.9078120000000006E-2</v>
      </c>
      <c r="G18" s="12" t="s">
        <v>65</v>
      </c>
      <c r="H18" s="12" t="s">
        <v>97</v>
      </c>
      <c r="I18" s="13">
        <v>2.3E-2</v>
      </c>
      <c r="J18" s="13">
        <v>2.7105000000000001E-2</v>
      </c>
      <c r="K18" s="2"/>
      <c r="P18" s="5"/>
      <c r="AD18" s="1"/>
      <c r="AO18" s="1"/>
      <c r="AP18" s="1"/>
    </row>
    <row r="19" spans="2:42" x14ac:dyDescent="0.3">
      <c r="B19" s="12" t="s">
        <v>66</v>
      </c>
      <c r="C19" s="12" t="s">
        <v>46</v>
      </c>
      <c r="D19" s="13">
        <v>0.72523000000000004</v>
      </c>
      <c r="E19" s="14">
        <v>0.55842608695652174</v>
      </c>
      <c r="G19" s="12" t="s">
        <v>64</v>
      </c>
      <c r="H19" s="12" t="s">
        <v>21</v>
      </c>
      <c r="I19" s="13">
        <v>10</v>
      </c>
      <c r="J19" s="13">
        <v>9.9994300000000003</v>
      </c>
      <c r="K19" s="2"/>
      <c r="P19" s="5"/>
      <c r="AD19" s="1"/>
      <c r="AO19" s="1"/>
      <c r="AP19" s="1"/>
    </row>
    <row r="20" spans="2:42" x14ac:dyDescent="0.3">
      <c r="B20" s="12" t="s">
        <v>66</v>
      </c>
      <c r="C20" s="12" t="s">
        <v>47</v>
      </c>
      <c r="D20" s="13">
        <v>0.64393999999999996</v>
      </c>
      <c r="E20" s="14">
        <v>0.4854347826086956</v>
      </c>
      <c r="G20" s="12" t="s">
        <v>75</v>
      </c>
      <c r="H20" s="12" t="s">
        <v>72</v>
      </c>
      <c r="I20" s="13">
        <v>1.47</v>
      </c>
      <c r="J20" s="13">
        <v>1.411543652</v>
      </c>
      <c r="K20" s="2"/>
      <c r="P20" s="5"/>
      <c r="AD20" s="1"/>
      <c r="AO20" s="1"/>
      <c r="AP20" s="1"/>
    </row>
    <row r="21" spans="2:42" x14ac:dyDescent="0.3">
      <c r="B21" s="12" t="s">
        <v>66</v>
      </c>
      <c r="C21" s="12" t="s">
        <v>45</v>
      </c>
      <c r="D21" s="13">
        <v>0.13850000000000001</v>
      </c>
      <c r="E21" s="14">
        <v>9.6377826086956511E-2</v>
      </c>
      <c r="G21" s="12" t="s">
        <v>75</v>
      </c>
      <c r="H21" s="12" t="s">
        <v>73</v>
      </c>
      <c r="I21" s="13">
        <v>0.19500000000000001</v>
      </c>
      <c r="J21" s="13">
        <v>0.1678372071</v>
      </c>
      <c r="K21" s="2"/>
      <c r="P21" s="5"/>
      <c r="AD21" s="1"/>
      <c r="AO21" s="1"/>
      <c r="AP21" s="1"/>
    </row>
    <row r="22" spans="2:42" x14ac:dyDescent="0.3">
      <c r="B22" s="12" t="s">
        <v>66</v>
      </c>
      <c r="C22" s="12" t="s">
        <v>48</v>
      </c>
      <c r="D22" s="13">
        <v>1.4927299999999999</v>
      </c>
      <c r="E22" s="13">
        <v>1.2405217391304362</v>
      </c>
      <c r="G22" s="12" t="s">
        <v>75</v>
      </c>
      <c r="H22" s="12" t="s">
        <v>63</v>
      </c>
      <c r="I22" s="13">
        <v>0.1</v>
      </c>
      <c r="J22" s="13">
        <v>0.1584563484</v>
      </c>
      <c r="K22" s="2"/>
      <c r="P22" s="5"/>
      <c r="AD22" s="1"/>
      <c r="AO22" s="1"/>
      <c r="AP22" s="1"/>
    </row>
    <row r="23" spans="2:42" x14ac:dyDescent="0.3">
      <c r="B23" s="12" t="s">
        <v>66</v>
      </c>
      <c r="C23" s="12" t="s">
        <v>41</v>
      </c>
      <c r="D23" s="13">
        <v>0.50690000000000002</v>
      </c>
      <c r="E23" s="14">
        <v>0.48081739130434781</v>
      </c>
      <c r="G23" s="12" t="s">
        <v>75</v>
      </c>
      <c r="H23" s="12" t="s">
        <v>74</v>
      </c>
      <c r="I23" s="13">
        <v>6.2E-2</v>
      </c>
      <c r="J23" s="13">
        <v>8.9162792520000006E-2</v>
      </c>
      <c r="K23" s="2"/>
      <c r="AD23" s="1"/>
      <c r="AO23" s="1"/>
      <c r="AP23" s="1"/>
    </row>
    <row r="24" spans="2:42" x14ac:dyDescent="0.3">
      <c r="B24" s="12" t="s">
        <v>66</v>
      </c>
      <c r="C24" s="12" t="s">
        <v>37</v>
      </c>
      <c r="D24" s="13">
        <v>1.8167500000000001</v>
      </c>
      <c r="E24" s="14">
        <v>1.6633130434782608</v>
      </c>
      <c r="K24" s="2"/>
      <c r="AD24" s="1"/>
      <c r="AO24" s="1"/>
      <c r="AP24" s="1"/>
    </row>
    <row r="25" spans="2:42" x14ac:dyDescent="0.3">
      <c r="B25" s="12" t="s">
        <v>66</v>
      </c>
      <c r="C25" s="12" t="s">
        <v>50</v>
      </c>
      <c r="D25" s="13">
        <v>0.83047000000000004</v>
      </c>
      <c r="E25" s="14">
        <v>0.80104347826086952</v>
      </c>
      <c r="K25" s="2"/>
      <c r="AD25" s="1"/>
      <c r="AO25" s="1"/>
      <c r="AP25" s="1"/>
    </row>
    <row r="26" spans="2:42" x14ac:dyDescent="0.3">
      <c r="B26" s="12" t="s">
        <v>66</v>
      </c>
      <c r="C26" s="12" t="s">
        <v>30</v>
      </c>
      <c r="D26" s="13">
        <v>0.72060000000000002</v>
      </c>
      <c r="E26" s="14">
        <v>0.73174347826086961</v>
      </c>
      <c r="I26" s="4"/>
      <c r="K26" s="2"/>
      <c r="AD26" s="1"/>
      <c r="AO26" s="1"/>
      <c r="AP26" s="1"/>
    </row>
    <row r="27" spans="2:42" x14ac:dyDescent="0.3">
      <c r="B27" s="12" t="s">
        <v>66</v>
      </c>
      <c r="C27" s="12" t="s">
        <v>35</v>
      </c>
      <c r="D27" s="13">
        <v>1.7668999999999999</v>
      </c>
      <c r="E27" s="14">
        <v>1.6880608695652173</v>
      </c>
      <c r="G27" s="5"/>
      <c r="K27" s="2"/>
      <c r="AD27" s="1"/>
      <c r="AO27" s="1"/>
      <c r="AP27" s="1"/>
    </row>
    <row r="28" spans="2:42" x14ac:dyDescent="0.3">
      <c r="B28" s="12" t="s">
        <v>66</v>
      </c>
      <c r="C28" s="12" t="s">
        <v>27</v>
      </c>
      <c r="D28" s="13">
        <v>0.27600000000000002</v>
      </c>
      <c r="E28" s="14">
        <v>0.25437652173913045</v>
      </c>
      <c r="G28" s="5"/>
      <c r="J28" s="1"/>
      <c r="K28" s="2"/>
      <c r="AD28" s="1"/>
      <c r="AO28" s="1"/>
      <c r="AP28" s="1"/>
    </row>
    <row r="29" spans="2:42" x14ac:dyDescent="0.3">
      <c r="B29" s="12" t="s">
        <v>66</v>
      </c>
      <c r="C29" s="12" t="s">
        <v>42</v>
      </c>
      <c r="D29" s="13">
        <v>0.32396000000000003</v>
      </c>
      <c r="E29" s="14">
        <v>0.34532217391304343</v>
      </c>
      <c r="G29" s="5"/>
      <c r="K29" s="2"/>
      <c r="AD29" s="1"/>
      <c r="AO29" s="1"/>
      <c r="AP29" s="1"/>
    </row>
    <row r="30" spans="2:42" x14ac:dyDescent="0.3">
      <c r="B30" s="12" t="s">
        <v>66</v>
      </c>
      <c r="C30" s="12" t="s">
        <v>22</v>
      </c>
      <c r="D30" s="13">
        <v>0.23</v>
      </c>
      <c r="E30" s="14">
        <v>0.23</v>
      </c>
      <c r="G30" s="5"/>
      <c r="K30" s="2"/>
      <c r="AD30" s="1"/>
      <c r="AO30" s="1"/>
      <c r="AP30" s="1"/>
    </row>
    <row r="31" spans="2:42" x14ac:dyDescent="0.3">
      <c r="B31" s="12" t="s">
        <v>66</v>
      </c>
      <c r="C31" s="12" t="s">
        <v>25</v>
      </c>
      <c r="D31" s="13">
        <v>0.23</v>
      </c>
      <c r="E31" s="14">
        <v>0.23</v>
      </c>
      <c r="G31" s="5"/>
      <c r="K31" s="2"/>
      <c r="AD31" s="1"/>
      <c r="AO31" s="1"/>
      <c r="AP31" s="1"/>
    </row>
    <row r="32" spans="2:42" x14ac:dyDescent="0.3">
      <c r="B32" s="12" t="s">
        <v>66</v>
      </c>
      <c r="C32" s="12" t="s">
        <v>24</v>
      </c>
      <c r="D32" s="13">
        <v>0.23</v>
      </c>
      <c r="E32" s="14">
        <v>0.23</v>
      </c>
      <c r="G32" s="5"/>
      <c r="J32" s="1"/>
      <c r="K32" s="2"/>
      <c r="AD32" s="1"/>
      <c r="AO32" s="1"/>
      <c r="AP32" s="1"/>
    </row>
    <row r="33" spans="2:42" x14ac:dyDescent="0.3">
      <c r="B33" s="12" t="s">
        <v>66</v>
      </c>
      <c r="C33" s="12" t="s">
        <v>23</v>
      </c>
      <c r="D33" s="13">
        <v>0.23</v>
      </c>
      <c r="E33" s="14">
        <v>0.23</v>
      </c>
      <c r="G33" s="5"/>
      <c r="K33" s="2"/>
      <c r="AD33" s="1"/>
      <c r="AO33" s="1"/>
      <c r="AP33" s="1"/>
    </row>
    <row r="34" spans="2:42" x14ac:dyDescent="0.3">
      <c r="B34" s="12" t="s">
        <v>66</v>
      </c>
      <c r="C34" s="12" t="s">
        <v>26</v>
      </c>
      <c r="D34" s="13">
        <v>0.23</v>
      </c>
      <c r="E34" s="14">
        <v>0.23</v>
      </c>
      <c r="G34" s="5"/>
      <c r="K34" s="2"/>
      <c r="AD34" s="1"/>
      <c r="AO34" s="1"/>
      <c r="AP34" s="1"/>
    </row>
    <row r="35" spans="2:42" x14ac:dyDescent="0.3">
      <c r="B35" s="12" t="s">
        <v>66</v>
      </c>
      <c r="C35" s="12" t="s">
        <v>49</v>
      </c>
      <c r="D35" s="13">
        <v>0.81674999999999998</v>
      </c>
      <c r="E35" s="14">
        <v>0.68744782608695654</v>
      </c>
      <c r="G35" s="5"/>
      <c r="K35" s="2"/>
      <c r="AD35" s="1"/>
      <c r="AO35" s="1"/>
      <c r="AP35" s="1"/>
    </row>
    <row r="36" spans="2:42" x14ac:dyDescent="0.3">
      <c r="B36" s="12" t="s">
        <v>66</v>
      </c>
      <c r="C36" s="12" t="s">
        <v>40</v>
      </c>
      <c r="D36" s="13">
        <v>1.13758</v>
      </c>
      <c r="E36" s="14">
        <v>0.91115217391304348</v>
      </c>
      <c r="G36" s="5"/>
      <c r="H36" s="3"/>
      <c r="K36" s="2"/>
      <c r="AD36" s="1"/>
      <c r="AO36" s="1"/>
      <c r="AP36" s="1"/>
    </row>
    <row r="37" spans="2:42" x14ac:dyDescent="0.3">
      <c r="B37" s="12" t="s">
        <v>66</v>
      </c>
      <c r="C37" s="12" t="s">
        <v>39</v>
      </c>
      <c r="D37" s="13">
        <v>0.64393999999999996</v>
      </c>
      <c r="E37" s="14">
        <v>0.4854347826086956</v>
      </c>
      <c r="G37" s="5"/>
      <c r="K37" s="2"/>
      <c r="AD37" s="1"/>
      <c r="AO37" s="1"/>
      <c r="AP37" s="1"/>
    </row>
    <row r="38" spans="2:42" x14ac:dyDescent="0.3">
      <c r="B38" s="12" t="s">
        <v>66</v>
      </c>
      <c r="C38" s="12" t="s">
        <v>57</v>
      </c>
      <c r="D38" s="13">
        <v>1.13758</v>
      </c>
      <c r="E38" s="14">
        <v>0.91115217391304348</v>
      </c>
      <c r="G38" s="5"/>
      <c r="K38" s="2"/>
      <c r="AD38" s="1"/>
      <c r="AO38" s="1"/>
      <c r="AP38" s="1"/>
    </row>
    <row r="39" spans="2:42" x14ac:dyDescent="0.3">
      <c r="B39" s="12" t="s">
        <v>66</v>
      </c>
      <c r="C39" s="12" t="s">
        <v>58</v>
      </c>
      <c r="D39" s="13">
        <v>0.83047000000000004</v>
      </c>
      <c r="E39" s="14">
        <v>0.80054347826086958</v>
      </c>
      <c r="G39" s="5"/>
      <c r="K39" s="2"/>
      <c r="AD39" s="1"/>
      <c r="AO39" s="1"/>
      <c r="AP39" s="1"/>
    </row>
    <row r="40" spans="2:42" x14ac:dyDescent="0.3">
      <c r="B40" s="12" t="s">
        <v>66</v>
      </c>
      <c r="C40" s="12" t="s">
        <v>28</v>
      </c>
      <c r="D40" s="13">
        <v>0.27600000000000002</v>
      </c>
      <c r="E40" s="14">
        <v>0.25437652173913045</v>
      </c>
      <c r="G40" s="5"/>
      <c r="K40" s="2"/>
      <c r="AD40" s="1"/>
      <c r="AO40" s="1"/>
      <c r="AP40" s="1"/>
    </row>
    <row r="41" spans="2:42" x14ac:dyDescent="0.3">
      <c r="D41" s="5"/>
      <c r="E41" s="6"/>
      <c r="G41" s="5"/>
      <c r="K41" s="2"/>
      <c r="AD41" s="1"/>
      <c r="AO41" s="1"/>
      <c r="AP41" s="1"/>
    </row>
    <row r="42" spans="2:42" x14ac:dyDescent="0.3">
      <c r="G42" s="5"/>
      <c r="K42" s="2"/>
      <c r="AD42" s="1"/>
      <c r="AO42" s="1"/>
      <c r="AP42" s="1"/>
    </row>
    <row r="43" spans="2:42" x14ac:dyDescent="0.3">
      <c r="D43" s="4"/>
      <c r="K43" s="2"/>
      <c r="AD43" s="1"/>
      <c r="AO43" s="1"/>
      <c r="AP43" s="1"/>
    </row>
    <row r="44" spans="2:42" x14ac:dyDescent="0.3">
      <c r="K44" s="2"/>
      <c r="AD44" s="1"/>
      <c r="AO44" s="1"/>
      <c r="AP44" s="1"/>
    </row>
    <row r="45" spans="2:42" x14ac:dyDescent="0.3">
      <c r="K45" s="2"/>
      <c r="AD45" s="1"/>
      <c r="AO45" s="1"/>
      <c r="AP45" s="1"/>
    </row>
    <row r="46" spans="2:42" x14ac:dyDescent="0.3">
      <c r="K46" s="2"/>
      <c r="AD46" s="1"/>
      <c r="AO46" s="1"/>
      <c r="AP46" s="1"/>
    </row>
    <row r="47" spans="2:42" x14ac:dyDescent="0.3">
      <c r="K47" s="2"/>
      <c r="AD47" s="1"/>
      <c r="AO47" s="1"/>
      <c r="AP47" s="1"/>
    </row>
    <row r="48" spans="2:42" x14ac:dyDescent="0.3">
      <c r="K48" s="2"/>
      <c r="AD48" s="1"/>
      <c r="AO48" s="1"/>
      <c r="AP48" s="1"/>
    </row>
    <row r="49" spans="10:42" x14ac:dyDescent="0.3">
      <c r="J49" s="1"/>
      <c r="K49" s="2"/>
      <c r="AD49" s="1"/>
      <c r="AO49" s="1"/>
      <c r="AP49" s="1"/>
    </row>
    <row r="50" spans="10:42" x14ac:dyDescent="0.3">
      <c r="K50" s="2"/>
      <c r="AD50" s="1"/>
      <c r="AO50" s="1"/>
      <c r="AP50" s="1"/>
    </row>
    <row r="51" spans="10:42" x14ac:dyDescent="0.3">
      <c r="K51" s="2"/>
      <c r="AD51" s="1"/>
      <c r="AO51" s="1"/>
      <c r="AP51" s="1"/>
    </row>
    <row r="52" spans="10:42" x14ac:dyDescent="0.3">
      <c r="K52" s="2"/>
      <c r="AD52" s="1"/>
      <c r="AO52" s="1"/>
      <c r="AP52" s="1"/>
    </row>
    <row r="53" spans="10:42" x14ac:dyDescent="0.3">
      <c r="K53" s="2"/>
      <c r="AD53" s="1"/>
      <c r="AO53" s="1"/>
      <c r="AP53" s="1"/>
    </row>
    <row r="54" spans="10:42" x14ac:dyDescent="0.3">
      <c r="K54" s="2"/>
      <c r="AD54" s="1"/>
      <c r="AO54" s="1"/>
      <c r="AP54" s="1"/>
    </row>
    <row r="55" spans="10:42" x14ac:dyDescent="0.3">
      <c r="K55" s="2"/>
      <c r="AD55" s="1"/>
      <c r="AO55" s="1"/>
      <c r="AP55" s="1"/>
    </row>
    <row r="56" spans="10:42" x14ac:dyDescent="0.3">
      <c r="K56" s="2"/>
      <c r="AD56" s="1"/>
      <c r="AO56" s="1"/>
      <c r="AP56" s="1"/>
    </row>
    <row r="57" spans="10:42" x14ac:dyDescent="0.3">
      <c r="K57" s="2"/>
      <c r="AD57" s="1"/>
      <c r="AO57" s="1"/>
      <c r="AP57" s="1"/>
    </row>
    <row r="58" spans="10:42" x14ac:dyDescent="0.3">
      <c r="K58" s="2"/>
      <c r="AD58" s="1"/>
      <c r="AO58" s="1"/>
      <c r="AP58" s="1"/>
    </row>
    <row r="59" spans="10:42" x14ac:dyDescent="0.3">
      <c r="K59" s="2"/>
      <c r="AD59" s="1"/>
      <c r="AO59" s="1"/>
      <c r="AP59" s="1"/>
    </row>
    <row r="60" spans="10:42" x14ac:dyDescent="0.3">
      <c r="K60" s="2"/>
      <c r="AD60" s="1"/>
      <c r="AO60" s="1"/>
      <c r="AP60" s="1"/>
    </row>
    <row r="61" spans="10:42" x14ac:dyDescent="0.3">
      <c r="K61" s="2"/>
      <c r="AD61" s="1"/>
      <c r="AO61" s="1"/>
      <c r="AP61" s="1"/>
    </row>
    <row r="62" spans="10:42" x14ac:dyDescent="0.3">
      <c r="K62" s="2"/>
      <c r="AD62" s="1"/>
      <c r="AO62" s="1"/>
      <c r="AP62" s="1"/>
    </row>
    <row r="63" spans="10:42" x14ac:dyDescent="0.3">
      <c r="K63" s="2"/>
      <c r="AD63" s="1"/>
      <c r="AO63" s="1"/>
      <c r="AP63" s="1"/>
    </row>
    <row r="64" spans="10:42" x14ac:dyDescent="0.3">
      <c r="K64" s="2"/>
      <c r="AD64" s="1"/>
      <c r="AO64" s="1"/>
      <c r="AP64" s="1"/>
    </row>
    <row r="65" spans="10:42" x14ac:dyDescent="0.3">
      <c r="K65" s="2"/>
      <c r="AD65" s="1"/>
      <c r="AO65" s="1"/>
      <c r="AP65" s="1"/>
    </row>
    <row r="66" spans="10:42" x14ac:dyDescent="0.3">
      <c r="J66" s="1"/>
      <c r="K66" s="2"/>
      <c r="AD66" s="1"/>
      <c r="AO66" s="1"/>
      <c r="AP66" s="1"/>
    </row>
    <row r="67" spans="10:42" x14ac:dyDescent="0.3">
      <c r="J67" s="1"/>
      <c r="K67" s="2"/>
      <c r="AD67" s="1"/>
      <c r="AO67" s="1"/>
      <c r="AP67" s="1"/>
    </row>
    <row r="68" spans="10:42" x14ac:dyDescent="0.3">
      <c r="K68" s="2"/>
      <c r="AD68" s="1"/>
      <c r="AO68" s="1"/>
      <c r="AP68" s="1"/>
    </row>
    <row r="69" spans="10:42" x14ac:dyDescent="0.3">
      <c r="K69" s="2"/>
      <c r="AD69" s="1"/>
      <c r="AO69" s="1"/>
      <c r="AP69" s="1"/>
    </row>
    <row r="70" spans="10:42" x14ac:dyDescent="0.3">
      <c r="AD70" s="1"/>
      <c r="AO70" s="1"/>
      <c r="AP70" s="1"/>
    </row>
    <row r="71" spans="10:42" x14ac:dyDescent="0.3">
      <c r="AD71" s="1"/>
      <c r="AO71" s="1"/>
      <c r="AP71" s="1"/>
    </row>
    <row r="72" spans="10:42" x14ac:dyDescent="0.3">
      <c r="AD72" s="1"/>
      <c r="AO72" s="1"/>
      <c r="AP72" s="1"/>
    </row>
    <row r="73" spans="10:42" x14ac:dyDescent="0.3">
      <c r="AD73" s="1"/>
      <c r="AO73" s="1"/>
      <c r="AP73" s="1"/>
    </row>
    <row r="74" spans="10:42" x14ac:dyDescent="0.3">
      <c r="AD74" s="1"/>
      <c r="AO74" s="1"/>
      <c r="AP74" s="1"/>
    </row>
    <row r="75" spans="10:42" x14ac:dyDescent="0.3">
      <c r="AD75" s="1"/>
      <c r="AO75" s="1"/>
      <c r="AP75" s="1"/>
    </row>
    <row r="76" spans="10:42" x14ac:dyDescent="0.3">
      <c r="AD76" s="1"/>
      <c r="AO76" s="1"/>
      <c r="AP76" s="1"/>
    </row>
    <row r="77" spans="10:42" x14ac:dyDescent="0.3">
      <c r="AD77" s="1"/>
      <c r="AO77" s="1"/>
      <c r="AP77" s="1"/>
    </row>
    <row r="78" spans="10:42" x14ac:dyDescent="0.3">
      <c r="AD78" s="1"/>
      <c r="AO78" s="1"/>
      <c r="AP78" s="1"/>
    </row>
    <row r="79" spans="10:42" x14ac:dyDescent="0.3">
      <c r="AD79" s="1"/>
      <c r="AO79" s="1"/>
      <c r="AP79" s="1"/>
    </row>
    <row r="80" spans="10:42" x14ac:dyDescent="0.3">
      <c r="AD80" s="1"/>
      <c r="AO80" s="1"/>
      <c r="AP80" s="1"/>
    </row>
    <row r="81" spans="30:42" x14ac:dyDescent="0.3">
      <c r="AD81" s="1"/>
      <c r="AO81" s="1"/>
      <c r="AP81" s="1"/>
    </row>
    <row r="82" spans="30:42" x14ac:dyDescent="0.3">
      <c r="AD82" s="1"/>
      <c r="AO82" s="1"/>
      <c r="AP82" s="1"/>
    </row>
    <row r="83" spans="30:42" x14ac:dyDescent="0.3">
      <c r="AD83" s="1"/>
      <c r="AO83" s="1"/>
      <c r="AP83" s="1"/>
    </row>
    <row r="84" spans="30:42" x14ac:dyDescent="0.3">
      <c r="AD84" s="1"/>
      <c r="AO84" s="1"/>
      <c r="AP84" s="1"/>
    </row>
    <row r="85" spans="30:42" x14ac:dyDescent="0.3">
      <c r="AD85" s="1"/>
      <c r="AO85" s="1"/>
      <c r="AP85" s="1"/>
    </row>
    <row r="86" spans="30:42" x14ac:dyDescent="0.3">
      <c r="AD86" s="1"/>
      <c r="AO86" s="1"/>
      <c r="AP86" s="1"/>
    </row>
    <row r="87" spans="30:42" x14ac:dyDescent="0.3">
      <c r="AD87" s="1"/>
      <c r="AO87" s="1"/>
      <c r="AP87" s="1"/>
    </row>
    <row r="88" spans="30:42" x14ac:dyDescent="0.3">
      <c r="AD88" s="1"/>
      <c r="AO88" s="1"/>
      <c r="AP88" s="1"/>
    </row>
    <row r="89" spans="30:42" x14ac:dyDescent="0.3">
      <c r="AD89" s="1"/>
      <c r="AO89" s="1"/>
      <c r="AP89" s="1"/>
    </row>
    <row r="90" spans="30:42" x14ac:dyDescent="0.3">
      <c r="AD90" s="1"/>
      <c r="AO90" s="1"/>
      <c r="AP90" s="1"/>
    </row>
    <row r="91" spans="30:42" x14ac:dyDescent="0.3">
      <c r="AD91" s="1"/>
      <c r="AO91" s="1"/>
      <c r="AP91" s="1"/>
    </row>
    <row r="92" spans="30:42" x14ac:dyDescent="0.3">
      <c r="AD92" s="1"/>
      <c r="AO92" s="1"/>
      <c r="AP92" s="1"/>
    </row>
    <row r="93" spans="30:42" x14ac:dyDescent="0.3">
      <c r="AD93" s="1"/>
      <c r="AO93" s="1"/>
      <c r="AP93" s="1"/>
    </row>
    <row r="94" spans="30:42" x14ac:dyDescent="0.3">
      <c r="AD94" s="1"/>
      <c r="AO94" s="1"/>
      <c r="AP94" s="1"/>
    </row>
    <row r="95" spans="30:42" x14ac:dyDescent="0.3">
      <c r="AD95" s="1"/>
      <c r="AO95" s="1"/>
      <c r="AP95" s="1"/>
    </row>
    <row r="96" spans="30:42" x14ac:dyDescent="0.3">
      <c r="AD96" s="1"/>
      <c r="AO96" s="1"/>
      <c r="AP96" s="1"/>
    </row>
    <row r="97" spans="30:42" x14ac:dyDescent="0.3">
      <c r="AD97" s="1"/>
      <c r="AO97" s="1"/>
      <c r="AP97" s="1"/>
    </row>
    <row r="98" spans="30:42" x14ac:dyDescent="0.3">
      <c r="AD98" s="1"/>
      <c r="AO98" s="1"/>
      <c r="AP98" s="1"/>
    </row>
    <row r="99" spans="30:42" x14ac:dyDescent="0.3">
      <c r="AD99" s="1"/>
      <c r="AO99" s="1"/>
      <c r="AP99" s="1"/>
    </row>
    <row r="100" spans="30:42" x14ac:dyDescent="0.3">
      <c r="AD100" s="1"/>
      <c r="AO100" s="1"/>
      <c r="AP100" s="1"/>
    </row>
    <row r="101" spans="30:42" x14ac:dyDescent="0.3">
      <c r="AD101" s="1"/>
      <c r="AO101" s="1"/>
      <c r="AP101" s="1"/>
    </row>
    <row r="102" spans="30:42" x14ac:dyDescent="0.3">
      <c r="AD102" s="1"/>
      <c r="AO102" s="1"/>
      <c r="AP102" s="1"/>
    </row>
    <row r="103" spans="30:42" x14ac:dyDescent="0.3">
      <c r="AD103" s="1"/>
      <c r="AO103" s="1"/>
      <c r="AP103" s="1"/>
    </row>
    <row r="104" spans="30:42" x14ac:dyDescent="0.3">
      <c r="AD104" s="1"/>
      <c r="AO104" s="1"/>
      <c r="AP104" s="1"/>
    </row>
    <row r="105" spans="30:42" x14ac:dyDescent="0.3">
      <c r="AD105" s="1"/>
      <c r="AO105" s="1"/>
      <c r="AP105" s="1"/>
    </row>
    <row r="106" spans="30:42" x14ac:dyDescent="0.3">
      <c r="AD106" s="1"/>
      <c r="AO106" s="1"/>
      <c r="AP106" s="1"/>
    </row>
    <row r="107" spans="30:42" x14ac:dyDescent="0.3">
      <c r="AD107" s="1"/>
      <c r="AO107" s="1"/>
      <c r="AP107" s="1"/>
    </row>
    <row r="108" spans="30:42" x14ac:dyDescent="0.3">
      <c r="AD108" s="1"/>
      <c r="AO108" s="1"/>
      <c r="AP108" s="1"/>
    </row>
    <row r="109" spans="30:42" x14ac:dyDescent="0.3">
      <c r="AD109" s="1"/>
      <c r="AO109" s="1"/>
      <c r="AP109" s="1"/>
    </row>
    <row r="110" spans="30:42" x14ac:dyDescent="0.3">
      <c r="AD110" s="1"/>
      <c r="AO110" s="1"/>
      <c r="AP110" s="1"/>
    </row>
    <row r="111" spans="30:42" x14ac:dyDescent="0.3">
      <c r="AD111" s="1"/>
      <c r="AO111" s="1"/>
      <c r="AP111" s="1"/>
    </row>
    <row r="112" spans="30:42" x14ac:dyDescent="0.3">
      <c r="AD112" s="1"/>
      <c r="AO112" s="1"/>
      <c r="AP112" s="1"/>
    </row>
    <row r="113" spans="30:42" x14ac:dyDescent="0.3">
      <c r="AD113" s="1"/>
      <c r="AO113" s="1"/>
      <c r="AP113" s="1"/>
    </row>
    <row r="114" spans="30:42" x14ac:dyDescent="0.3">
      <c r="AD114" s="1"/>
      <c r="AO114" s="1"/>
      <c r="AP114" s="1"/>
    </row>
    <row r="115" spans="30:42" x14ac:dyDescent="0.3">
      <c r="AD115" s="1"/>
      <c r="AO115" s="1"/>
      <c r="AP115" s="1"/>
    </row>
    <row r="116" spans="30:42" x14ac:dyDescent="0.3">
      <c r="AD116" s="1"/>
      <c r="AO116" s="1"/>
      <c r="AP116" s="1"/>
    </row>
    <row r="117" spans="30:42" x14ac:dyDescent="0.3">
      <c r="AD117" s="1"/>
      <c r="AO117" s="1"/>
      <c r="AP117" s="1"/>
    </row>
    <row r="118" spans="30:42" x14ac:dyDescent="0.3">
      <c r="AD118" s="1"/>
      <c r="AO118" s="1"/>
      <c r="AP118" s="1"/>
    </row>
    <row r="119" spans="30:42" x14ac:dyDescent="0.3">
      <c r="AD119" s="1"/>
      <c r="AO119" s="1"/>
      <c r="AP119" s="1"/>
    </row>
    <row r="120" spans="30:42" x14ac:dyDescent="0.3">
      <c r="AD120" s="1"/>
      <c r="AO120" s="1"/>
      <c r="AP120" s="1"/>
    </row>
    <row r="121" spans="30:42" x14ac:dyDescent="0.3">
      <c r="AD121" s="1"/>
      <c r="AO121" s="1"/>
      <c r="AP121" s="1"/>
    </row>
    <row r="122" spans="30:42" x14ac:dyDescent="0.3">
      <c r="AD122" s="1"/>
      <c r="AO122" s="1"/>
      <c r="AP122" s="1"/>
    </row>
    <row r="123" spans="30:42" x14ac:dyDescent="0.3">
      <c r="AD123" s="1"/>
      <c r="AO123" s="1"/>
      <c r="AP123" s="1"/>
    </row>
    <row r="124" spans="30:42" x14ac:dyDescent="0.3">
      <c r="AD124" s="1"/>
      <c r="AO124" s="1"/>
      <c r="AP124" s="1"/>
    </row>
    <row r="125" spans="30:42" x14ac:dyDescent="0.3">
      <c r="AD125" s="1"/>
      <c r="AO125" s="1"/>
      <c r="AP125" s="1"/>
    </row>
    <row r="126" spans="30:42" x14ac:dyDescent="0.3">
      <c r="AD126" s="1"/>
      <c r="AO126" s="1"/>
      <c r="AP126" s="1"/>
    </row>
    <row r="127" spans="30:42" x14ac:dyDescent="0.3">
      <c r="AD127" s="1"/>
      <c r="AO127" s="1"/>
      <c r="AP127" s="1"/>
    </row>
    <row r="128" spans="30:42" x14ac:dyDescent="0.3">
      <c r="AD128" s="1"/>
      <c r="AO128" s="1"/>
      <c r="AP128" s="1"/>
    </row>
    <row r="129" spans="30:42" x14ac:dyDescent="0.3">
      <c r="AD129" s="1"/>
      <c r="AO129" s="1"/>
      <c r="AP129" s="1"/>
    </row>
    <row r="130" spans="30:42" x14ac:dyDescent="0.3">
      <c r="AD130" s="1"/>
      <c r="AO130" s="1"/>
      <c r="AP130" s="1"/>
    </row>
    <row r="131" spans="30:42" x14ac:dyDescent="0.3">
      <c r="AD131" s="1"/>
      <c r="AO131" s="1"/>
      <c r="AP131" s="1"/>
    </row>
    <row r="132" spans="30:42" x14ac:dyDescent="0.3">
      <c r="AD132" s="1"/>
      <c r="AO132" s="1"/>
      <c r="AP132" s="1"/>
    </row>
    <row r="133" spans="30:42" x14ac:dyDescent="0.3">
      <c r="AD133" s="1"/>
      <c r="AO133" s="1"/>
      <c r="AP133" s="1"/>
    </row>
    <row r="134" spans="30:42" x14ac:dyDescent="0.3">
      <c r="AD134" s="1"/>
      <c r="AO134" s="1"/>
      <c r="AP134" s="1"/>
    </row>
    <row r="135" spans="30:42" x14ac:dyDescent="0.3">
      <c r="AD135" s="1"/>
      <c r="AO135" s="1"/>
      <c r="AP135" s="1"/>
    </row>
    <row r="136" spans="30:42" x14ac:dyDescent="0.3">
      <c r="AD136" s="1"/>
      <c r="AO136" s="1"/>
      <c r="AP136" s="1"/>
    </row>
    <row r="137" spans="30:42" x14ac:dyDescent="0.3">
      <c r="AD137" s="1"/>
      <c r="AO137" s="1"/>
      <c r="AP137" s="1"/>
    </row>
    <row r="138" spans="30:42" x14ac:dyDescent="0.3">
      <c r="AD138" s="1"/>
      <c r="AO138" s="1"/>
      <c r="AP138" s="1"/>
    </row>
    <row r="139" spans="30:42" x14ac:dyDescent="0.3">
      <c r="AD139" s="1"/>
      <c r="AO139" s="1"/>
      <c r="AP139" s="1"/>
    </row>
    <row r="140" spans="30:42" x14ac:dyDescent="0.3">
      <c r="AD140" s="1"/>
      <c r="AO140" s="1"/>
      <c r="AP140" s="1"/>
    </row>
    <row r="141" spans="30:42" x14ac:dyDescent="0.3">
      <c r="AD141" s="1"/>
      <c r="AO141" s="1"/>
      <c r="AP141" s="1"/>
    </row>
    <row r="142" spans="30:42" x14ac:dyDescent="0.3">
      <c r="AD142" s="1"/>
      <c r="AO142" s="1"/>
      <c r="AP142" s="1"/>
    </row>
    <row r="143" spans="30:42" x14ac:dyDescent="0.3">
      <c r="AD143" s="1"/>
      <c r="AO143" s="1"/>
      <c r="AP143" s="1"/>
    </row>
    <row r="144" spans="30:42" x14ac:dyDescent="0.3">
      <c r="AD144" s="1"/>
      <c r="AO144" s="1"/>
      <c r="AP144" s="1"/>
    </row>
    <row r="145" spans="30:42" x14ac:dyDescent="0.3">
      <c r="AD145" s="1"/>
      <c r="AO145" s="1"/>
      <c r="AP145" s="1"/>
    </row>
    <row r="146" spans="30:42" x14ac:dyDescent="0.3">
      <c r="AD146" s="1"/>
      <c r="AO146" s="1"/>
      <c r="AP146" s="1"/>
    </row>
    <row r="147" spans="30:42" x14ac:dyDescent="0.3">
      <c r="AD147" s="1"/>
      <c r="AO147" s="1"/>
      <c r="AP147" s="1"/>
    </row>
    <row r="148" spans="30:42" x14ac:dyDescent="0.3">
      <c r="AD148" s="1"/>
      <c r="AO148" s="1"/>
      <c r="AP148" s="1"/>
    </row>
    <row r="149" spans="30:42" x14ac:dyDescent="0.3">
      <c r="AD149" s="1"/>
      <c r="AO149" s="1"/>
      <c r="AP149" s="1"/>
    </row>
    <row r="150" spans="30:42" x14ac:dyDescent="0.3">
      <c r="AD150" s="1"/>
      <c r="AO150" s="1"/>
      <c r="AP150" s="1"/>
    </row>
    <row r="151" spans="30:42" x14ac:dyDescent="0.3">
      <c r="AD151" s="1"/>
      <c r="AO151" s="1"/>
      <c r="AP151" s="1"/>
    </row>
    <row r="152" spans="30:42" x14ac:dyDescent="0.3">
      <c r="AD152" s="1"/>
      <c r="AO152" s="1"/>
      <c r="AP152" s="1"/>
    </row>
    <row r="153" spans="30:42" x14ac:dyDescent="0.3">
      <c r="AD153" s="1"/>
      <c r="AO153" s="1"/>
      <c r="AP153" s="1"/>
    </row>
    <row r="154" spans="30:42" x14ac:dyDescent="0.3">
      <c r="AD154" s="1"/>
      <c r="AO154" s="1"/>
      <c r="AP154" s="1"/>
    </row>
    <row r="155" spans="30:42" x14ac:dyDescent="0.3">
      <c r="AD155" s="1"/>
      <c r="AO155" s="1"/>
      <c r="AP155" s="1"/>
    </row>
    <row r="156" spans="30:42" x14ac:dyDescent="0.3">
      <c r="AD156" s="1"/>
      <c r="AO156" s="1"/>
      <c r="AP156" s="1"/>
    </row>
    <row r="157" spans="30:42" x14ac:dyDescent="0.3">
      <c r="AD157" s="1"/>
      <c r="AO157" s="1"/>
      <c r="AP157" s="1"/>
    </row>
    <row r="158" spans="30:42" x14ac:dyDescent="0.3">
      <c r="AD158" s="1"/>
      <c r="AO158" s="1"/>
      <c r="AP158" s="1"/>
    </row>
    <row r="159" spans="30:42" x14ac:dyDescent="0.3">
      <c r="AD159" s="1"/>
      <c r="AO159" s="1"/>
      <c r="AP159" s="1"/>
    </row>
    <row r="160" spans="30:42" x14ac:dyDescent="0.3">
      <c r="AD160" s="1"/>
      <c r="AO160" s="1"/>
      <c r="AP160" s="1"/>
    </row>
    <row r="161" spans="30:42" x14ac:dyDescent="0.3">
      <c r="AD161" s="1"/>
      <c r="AO161" s="1"/>
      <c r="AP161" s="1"/>
    </row>
    <row r="162" spans="30:42" x14ac:dyDescent="0.3">
      <c r="AD162" s="1"/>
      <c r="AO162" s="1"/>
      <c r="AP162" s="1"/>
    </row>
    <row r="163" spans="30:42" x14ac:dyDescent="0.3">
      <c r="AD163" s="1"/>
      <c r="AO163" s="1"/>
      <c r="AP163" s="1"/>
    </row>
    <row r="164" spans="30:42" x14ac:dyDescent="0.3">
      <c r="AD164" s="1"/>
      <c r="AO164" s="1"/>
      <c r="AP164" s="1"/>
    </row>
    <row r="165" spans="30:42" x14ac:dyDescent="0.3">
      <c r="AD165" s="1"/>
      <c r="AO165" s="1"/>
      <c r="AP165" s="1"/>
    </row>
    <row r="166" spans="30:42" x14ac:dyDescent="0.3">
      <c r="AD166" s="1"/>
      <c r="AO166" s="1"/>
      <c r="AP166" s="1"/>
    </row>
    <row r="167" spans="30:42" x14ac:dyDescent="0.3">
      <c r="AD167" s="1"/>
      <c r="AO167" s="1"/>
      <c r="AP167" s="1"/>
    </row>
    <row r="168" spans="30:42" x14ac:dyDescent="0.3">
      <c r="AD168" s="1"/>
      <c r="AO168" s="1"/>
      <c r="AP168" s="1"/>
    </row>
    <row r="169" spans="30:42" x14ac:dyDescent="0.3">
      <c r="AD169" s="1"/>
      <c r="AO169" s="1"/>
      <c r="AP169" s="1"/>
    </row>
    <row r="170" spans="30:42" x14ac:dyDescent="0.3">
      <c r="AD170" s="1"/>
      <c r="AO170" s="1"/>
      <c r="AP170" s="1"/>
    </row>
    <row r="171" spans="30:42" x14ac:dyDescent="0.3">
      <c r="AD171" s="1"/>
      <c r="AO171" s="1"/>
      <c r="AP171" s="1"/>
    </row>
    <row r="172" spans="30:42" x14ac:dyDescent="0.3">
      <c r="AD172" s="1"/>
      <c r="AO172" s="1"/>
      <c r="AP172" s="1"/>
    </row>
    <row r="173" spans="30:42" x14ac:dyDescent="0.3">
      <c r="AD173" s="1"/>
      <c r="AO173" s="1"/>
      <c r="AP173" s="1"/>
    </row>
    <row r="174" spans="30:42" x14ac:dyDescent="0.3">
      <c r="AD174" s="1"/>
      <c r="AO174" s="1"/>
      <c r="AP174" s="1"/>
    </row>
    <row r="175" spans="30:42" x14ac:dyDescent="0.3">
      <c r="AD175" s="1"/>
      <c r="AO175" s="1"/>
      <c r="AP175" s="1"/>
    </row>
    <row r="176" spans="30:42" x14ac:dyDescent="0.3">
      <c r="AD176" s="1"/>
      <c r="AO176" s="1"/>
      <c r="AP176" s="1"/>
    </row>
    <row r="177" spans="30:42" x14ac:dyDescent="0.3">
      <c r="AD177" s="1"/>
      <c r="AO177" s="1"/>
      <c r="AP177" s="1"/>
    </row>
    <row r="178" spans="30:42" x14ac:dyDescent="0.3">
      <c r="AD178" s="1"/>
      <c r="AO178" s="1"/>
      <c r="AP178" s="1"/>
    </row>
    <row r="179" spans="30:42" x14ac:dyDescent="0.3">
      <c r="AD179" s="1"/>
      <c r="AO179" s="1"/>
      <c r="AP179" s="1"/>
    </row>
    <row r="180" spans="30:42" x14ac:dyDescent="0.3">
      <c r="AD180" s="1"/>
      <c r="AO180" s="1"/>
      <c r="AP180" s="1"/>
    </row>
    <row r="181" spans="30:42" x14ac:dyDescent="0.3">
      <c r="AD181" s="1"/>
      <c r="AO181" s="1"/>
      <c r="AP181" s="1"/>
    </row>
    <row r="182" spans="30:42" x14ac:dyDescent="0.3">
      <c r="AD182" s="1"/>
      <c r="AO182" s="1"/>
      <c r="AP182" s="1"/>
    </row>
    <row r="183" spans="30:42" x14ac:dyDescent="0.3">
      <c r="AD183" s="1"/>
      <c r="AO183" s="1"/>
      <c r="AP183" s="1"/>
    </row>
    <row r="184" spans="30:42" x14ac:dyDescent="0.3">
      <c r="AD184" s="1"/>
      <c r="AO184" s="1"/>
      <c r="AP184" s="1"/>
    </row>
    <row r="185" spans="30:42" x14ac:dyDescent="0.3">
      <c r="AD185" s="1"/>
      <c r="AO185" s="1"/>
      <c r="AP185" s="1"/>
    </row>
    <row r="186" spans="30:42" x14ac:dyDescent="0.3">
      <c r="AD186" s="1"/>
      <c r="AO186" s="1"/>
      <c r="AP186" s="1"/>
    </row>
    <row r="187" spans="30:42" x14ac:dyDescent="0.3">
      <c r="AD187" s="1"/>
      <c r="AO187" s="1"/>
      <c r="AP187" s="1"/>
    </row>
    <row r="188" spans="30:42" x14ac:dyDescent="0.3">
      <c r="AD188" s="1"/>
      <c r="AO188" s="1"/>
      <c r="AP188" s="1"/>
    </row>
    <row r="189" spans="30:42" x14ac:dyDescent="0.3">
      <c r="AD189" s="1"/>
      <c r="AO189" s="1"/>
      <c r="AP189" s="1"/>
    </row>
    <row r="190" spans="30:42" x14ac:dyDescent="0.3">
      <c r="AD190" s="1"/>
      <c r="AO190" s="1"/>
      <c r="AP190" s="1"/>
    </row>
    <row r="191" spans="30:42" x14ac:dyDescent="0.3">
      <c r="AD191" s="1"/>
      <c r="AO191" s="1"/>
      <c r="AP191" s="1"/>
    </row>
    <row r="192" spans="30:42" x14ac:dyDescent="0.3">
      <c r="AD192" s="1"/>
      <c r="AO192" s="1"/>
      <c r="AP192" s="1"/>
    </row>
    <row r="193" spans="30:42" x14ac:dyDescent="0.3">
      <c r="AD193" s="1"/>
      <c r="AO193" s="1"/>
      <c r="AP193" s="1"/>
    </row>
    <row r="194" spans="30:42" x14ac:dyDescent="0.3">
      <c r="AD194" s="1"/>
      <c r="AO194" s="1"/>
      <c r="AP194" s="1"/>
    </row>
    <row r="195" spans="30:42" x14ac:dyDescent="0.3">
      <c r="AD195" s="1"/>
      <c r="AO195" s="1"/>
      <c r="AP195" s="1"/>
    </row>
    <row r="196" spans="30:42" x14ac:dyDescent="0.3">
      <c r="AD196" s="1"/>
      <c r="AO196" s="1"/>
      <c r="AP196" s="1"/>
    </row>
    <row r="197" spans="30:42" x14ac:dyDescent="0.3">
      <c r="AD197" s="1"/>
      <c r="AO197" s="1"/>
      <c r="AP197" s="1"/>
    </row>
    <row r="198" spans="30:42" x14ac:dyDescent="0.3">
      <c r="AD198" s="1"/>
      <c r="AO198" s="1"/>
      <c r="AP198" s="1"/>
    </row>
    <row r="199" spans="30:42" x14ac:dyDescent="0.3">
      <c r="AD199" s="1"/>
      <c r="AO199" s="1"/>
      <c r="AP199" s="1"/>
    </row>
    <row r="200" spans="30:42" x14ac:dyDescent="0.3">
      <c r="AD200" s="1"/>
      <c r="AO200" s="1"/>
      <c r="AP200" s="1"/>
    </row>
    <row r="201" spans="30:42" x14ac:dyDescent="0.3">
      <c r="AD201" s="1"/>
      <c r="AO201" s="1"/>
      <c r="AP201" s="1"/>
    </row>
    <row r="202" spans="30:42" x14ac:dyDescent="0.3">
      <c r="AD202" s="1"/>
      <c r="AO202" s="1"/>
      <c r="AP202" s="1"/>
    </row>
    <row r="203" spans="30:42" x14ac:dyDescent="0.3">
      <c r="AD203" s="1"/>
      <c r="AO203" s="1"/>
      <c r="AP203" s="1"/>
    </row>
    <row r="204" spans="30:42" x14ac:dyDescent="0.3">
      <c r="AD204" s="1"/>
      <c r="AO204" s="1"/>
      <c r="AP204" s="1"/>
    </row>
    <row r="205" spans="30:42" x14ac:dyDescent="0.3">
      <c r="AD205" s="1"/>
      <c r="AO205" s="1"/>
      <c r="AP205" s="1"/>
    </row>
    <row r="206" spans="30:42" x14ac:dyDescent="0.3">
      <c r="AD206" s="1"/>
      <c r="AO206" s="1"/>
      <c r="AP206" s="1"/>
    </row>
    <row r="207" spans="30:42" x14ac:dyDescent="0.3">
      <c r="AD207" s="1"/>
      <c r="AO207" s="1"/>
      <c r="AP207" s="1"/>
    </row>
    <row r="208" spans="30:42" x14ac:dyDescent="0.3">
      <c r="AD208" s="1"/>
      <c r="AO208" s="1"/>
      <c r="AP208" s="1"/>
    </row>
    <row r="209" spans="30:42" x14ac:dyDescent="0.3">
      <c r="AD209" s="1"/>
      <c r="AO209" s="1"/>
      <c r="AP209" s="1"/>
    </row>
    <row r="210" spans="30:42" x14ac:dyDescent="0.3">
      <c r="AD210" s="1"/>
      <c r="AO210" s="1"/>
      <c r="AP210" s="1"/>
    </row>
    <row r="211" spans="30:42" x14ac:dyDescent="0.3">
      <c r="AD211" s="1"/>
      <c r="AO211" s="1"/>
      <c r="AP211" s="1"/>
    </row>
    <row r="212" spans="30:42" x14ac:dyDescent="0.3">
      <c r="AD212" s="1"/>
      <c r="AO212" s="1"/>
      <c r="AP212" s="1"/>
    </row>
    <row r="213" spans="30:42" x14ac:dyDescent="0.3">
      <c r="AD213" s="1"/>
      <c r="AO213" s="1"/>
      <c r="AP213" s="1"/>
    </row>
    <row r="214" spans="30:42" x14ac:dyDescent="0.3">
      <c r="AD214" s="1"/>
      <c r="AO214" s="1"/>
      <c r="AP214" s="1"/>
    </row>
    <row r="215" spans="30:42" x14ac:dyDescent="0.3">
      <c r="AD215" s="1"/>
      <c r="AO215" s="1"/>
      <c r="AP215" s="1"/>
    </row>
    <row r="216" spans="30:42" x14ac:dyDescent="0.3">
      <c r="AD216" s="1"/>
      <c r="AO216" s="1"/>
      <c r="AP216" s="1"/>
    </row>
    <row r="217" spans="30:42" x14ac:dyDescent="0.3">
      <c r="AD217" s="1"/>
      <c r="AO217" s="1"/>
      <c r="AP217" s="1"/>
    </row>
    <row r="218" spans="30:42" x14ac:dyDescent="0.3">
      <c r="AD218" s="1"/>
      <c r="AO218" s="1"/>
      <c r="AP218" s="1"/>
    </row>
    <row r="219" spans="30:42" x14ac:dyDescent="0.3">
      <c r="AD219" s="1"/>
      <c r="AO219" s="1"/>
      <c r="AP219" s="1"/>
    </row>
    <row r="220" spans="30:42" x14ac:dyDescent="0.3">
      <c r="AD220" s="1"/>
      <c r="AO220" s="1"/>
      <c r="AP220" s="1"/>
    </row>
    <row r="221" spans="30:42" x14ac:dyDescent="0.3">
      <c r="AD221" s="1"/>
      <c r="AO221" s="1"/>
      <c r="AP221" s="1"/>
    </row>
    <row r="222" spans="30:42" x14ac:dyDescent="0.3">
      <c r="AD222" s="1"/>
      <c r="AO222" s="1"/>
      <c r="AP222" s="1"/>
    </row>
    <row r="223" spans="30:42" x14ac:dyDescent="0.3">
      <c r="AD223" s="1"/>
      <c r="AO223" s="1"/>
      <c r="AP223" s="1"/>
    </row>
    <row r="224" spans="30:42" x14ac:dyDescent="0.3">
      <c r="AD224" s="1"/>
      <c r="AO224" s="1"/>
      <c r="AP224" s="1"/>
    </row>
    <row r="225" spans="30:42" x14ac:dyDescent="0.3">
      <c r="AD225" s="1"/>
      <c r="AO225" s="1"/>
      <c r="AP225" s="1"/>
    </row>
    <row r="226" spans="30:42" x14ac:dyDescent="0.3">
      <c r="AD226" s="1"/>
      <c r="AO226" s="1"/>
      <c r="AP226" s="1"/>
    </row>
    <row r="227" spans="30:42" x14ac:dyDescent="0.3">
      <c r="AD227" s="1"/>
      <c r="AO227" s="1"/>
      <c r="AP227" s="1"/>
    </row>
    <row r="228" spans="30:42" x14ac:dyDescent="0.3">
      <c r="AD228" s="1"/>
      <c r="AO228" s="1"/>
      <c r="AP228" s="1"/>
    </row>
    <row r="229" spans="30:42" x14ac:dyDescent="0.3">
      <c r="AD229" s="1"/>
      <c r="AO229" s="1"/>
      <c r="AP229" s="1"/>
    </row>
    <row r="230" spans="30:42" x14ac:dyDescent="0.3">
      <c r="AD230" s="1"/>
      <c r="AO230" s="1"/>
      <c r="AP230" s="1"/>
    </row>
    <row r="231" spans="30:42" x14ac:dyDescent="0.3">
      <c r="AD231" s="1"/>
      <c r="AO231" s="1"/>
      <c r="AP231" s="1"/>
    </row>
    <row r="232" spans="30:42" x14ac:dyDescent="0.3">
      <c r="AD232" s="1"/>
      <c r="AO232" s="1"/>
      <c r="AP232" s="1"/>
    </row>
    <row r="233" spans="30:42" x14ac:dyDescent="0.3">
      <c r="AD233" s="1"/>
      <c r="AO233" s="1"/>
      <c r="AP233" s="1"/>
    </row>
    <row r="234" spans="30:42" x14ac:dyDescent="0.3">
      <c r="AD234" s="1"/>
      <c r="AO234" s="1"/>
      <c r="AP234" s="1"/>
    </row>
    <row r="235" spans="30:42" x14ac:dyDescent="0.3">
      <c r="AD235" s="1"/>
      <c r="AO235" s="1"/>
      <c r="AP235" s="1"/>
    </row>
    <row r="236" spans="30:42" x14ac:dyDescent="0.3">
      <c r="AD236" s="1"/>
      <c r="AO236" s="1"/>
      <c r="AP236" s="1"/>
    </row>
    <row r="237" spans="30:42" x14ac:dyDescent="0.3">
      <c r="AD237" s="1"/>
      <c r="AO237" s="1"/>
      <c r="AP237" s="1"/>
    </row>
    <row r="238" spans="30:42" x14ac:dyDescent="0.3">
      <c r="AD238" s="1"/>
      <c r="AO238" s="1"/>
      <c r="AP238" s="1"/>
    </row>
    <row r="239" spans="30:42" x14ac:dyDescent="0.3">
      <c r="AD239" s="1"/>
      <c r="AO239" s="1"/>
      <c r="AP239" s="1"/>
    </row>
    <row r="240" spans="30:42" x14ac:dyDescent="0.3">
      <c r="AD240" s="1"/>
      <c r="AO240" s="1"/>
      <c r="AP240" s="1"/>
    </row>
    <row r="241" spans="30:42" x14ac:dyDescent="0.3">
      <c r="AD241" s="1"/>
      <c r="AO241" s="1"/>
      <c r="AP241" s="1"/>
    </row>
    <row r="242" spans="30:42" x14ac:dyDescent="0.3">
      <c r="AD242" s="1"/>
      <c r="AO242" s="1"/>
      <c r="AP242" s="1"/>
    </row>
    <row r="243" spans="30:42" x14ac:dyDescent="0.3">
      <c r="AD243" s="1"/>
      <c r="AO243" s="1"/>
      <c r="AP243" s="1"/>
    </row>
    <row r="244" spans="30:42" x14ac:dyDescent="0.3">
      <c r="AD244" s="1"/>
      <c r="AO244" s="1"/>
      <c r="AP244" s="1"/>
    </row>
    <row r="245" spans="30:42" x14ac:dyDescent="0.3">
      <c r="AD245" s="1"/>
      <c r="AO245" s="1"/>
      <c r="AP245" s="1"/>
    </row>
    <row r="246" spans="30:42" x14ac:dyDescent="0.3">
      <c r="AD246" s="1"/>
      <c r="AO246" s="1"/>
      <c r="AP246" s="1"/>
    </row>
    <row r="247" spans="30:42" x14ac:dyDescent="0.3">
      <c r="AD247" s="1"/>
      <c r="AO247" s="1"/>
      <c r="AP247" s="1"/>
    </row>
    <row r="248" spans="30:42" x14ac:dyDescent="0.3">
      <c r="AD248" s="1"/>
      <c r="AO248" s="1"/>
      <c r="AP248" s="1"/>
    </row>
    <row r="249" spans="30:42" x14ac:dyDescent="0.3">
      <c r="AD249" s="1"/>
      <c r="AO249" s="1"/>
      <c r="AP249" s="1"/>
    </row>
    <row r="250" spans="30:42" x14ac:dyDescent="0.3">
      <c r="AD250" s="1"/>
      <c r="AO250" s="1"/>
      <c r="AP250" s="1"/>
    </row>
    <row r="251" spans="30:42" x14ac:dyDescent="0.3">
      <c r="AD251" s="1"/>
      <c r="AO251" s="1"/>
      <c r="AP251" s="1"/>
    </row>
    <row r="252" spans="30:42" x14ac:dyDescent="0.3">
      <c r="AD252" s="1"/>
      <c r="AO252" s="1"/>
      <c r="AP252" s="1"/>
    </row>
    <row r="253" spans="30:42" x14ac:dyDescent="0.3">
      <c r="AD253" s="1"/>
      <c r="AO253" s="1"/>
      <c r="AP253" s="1"/>
    </row>
    <row r="254" spans="30:42" x14ac:dyDescent="0.3">
      <c r="AD254" s="1"/>
      <c r="AO254" s="1"/>
      <c r="AP254" s="1"/>
    </row>
    <row r="255" spans="30:42" x14ac:dyDescent="0.3">
      <c r="AD255" s="1"/>
      <c r="AO255" s="1"/>
      <c r="AP255" s="1"/>
    </row>
    <row r="256" spans="30:42" x14ac:dyDescent="0.3">
      <c r="AD256" s="1"/>
      <c r="AO256" s="1"/>
      <c r="AP256" s="1"/>
    </row>
    <row r="257" spans="30:42" x14ac:dyDescent="0.3">
      <c r="AD257" s="1"/>
      <c r="AO257" s="1"/>
      <c r="AP257" s="1"/>
    </row>
    <row r="258" spans="30:42" x14ac:dyDescent="0.3">
      <c r="AD258" s="1"/>
      <c r="AO258" s="1"/>
      <c r="AP258" s="1"/>
    </row>
    <row r="259" spans="30:42" x14ac:dyDescent="0.3">
      <c r="AD259" s="1"/>
      <c r="AO259" s="1"/>
      <c r="AP259" s="1"/>
    </row>
    <row r="260" spans="30:42" x14ac:dyDescent="0.3">
      <c r="AD260" s="1"/>
      <c r="AO260" s="1"/>
      <c r="AP260" s="1"/>
    </row>
    <row r="261" spans="30:42" x14ac:dyDescent="0.3">
      <c r="AD261" s="1"/>
      <c r="AO261" s="1"/>
      <c r="AP261" s="1"/>
    </row>
    <row r="262" spans="30:42" x14ac:dyDescent="0.3">
      <c r="AD262" s="1"/>
      <c r="AO262" s="1"/>
      <c r="AP262" s="1"/>
    </row>
    <row r="263" spans="30:42" x14ac:dyDescent="0.3">
      <c r="AD263" s="1"/>
      <c r="AO263" s="1"/>
      <c r="AP263" s="1"/>
    </row>
    <row r="264" spans="30:42" x14ac:dyDescent="0.3">
      <c r="AD264" s="1"/>
      <c r="AO264" s="1"/>
      <c r="AP264" s="1"/>
    </row>
    <row r="265" spans="30:42" x14ac:dyDescent="0.3">
      <c r="AD265" s="1"/>
      <c r="AO265" s="1"/>
      <c r="AP265" s="1"/>
    </row>
    <row r="266" spans="30:42" x14ac:dyDescent="0.3">
      <c r="AD266" s="1"/>
      <c r="AO266" s="1"/>
      <c r="AP266" s="1"/>
    </row>
    <row r="267" spans="30:42" x14ac:dyDescent="0.3">
      <c r="AD267" s="1"/>
      <c r="AO267" s="1"/>
      <c r="AP267" s="1"/>
    </row>
    <row r="268" spans="30:42" x14ac:dyDescent="0.3">
      <c r="AD268" s="1"/>
      <c r="AO268" s="1"/>
      <c r="AP268" s="1"/>
    </row>
    <row r="269" spans="30:42" x14ac:dyDescent="0.3">
      <c r="AD269" s="1"/>
      <c r="AO269" s="1"/>
      <c r="AP269" s="1"/>
    </row>
    <row r="270" spans="30:42" x14ac:dyDescent="0.3">
      <c r="AD270" s="1"/>
      <c r="AO270" s="1"/>
      <c r="AP270" s="1"/>
    </row>
    <row r="271" spans="30:42" x14ac:dyDescent="0.3">
      <c r="AD271" s="1"/>
      <c r="AO271" s="1"/>
      <c r="AP271" s="1"/>
    </row>
    <row r="272" spans="30:42" x14ac:dyDescent="0.3">
      <c r="AD272" s="1"/>
      <c r="AO272" s="1"/>
      <c r="AP272" s="1"/>
    </row>
    <row r="273" spans="30:42" x14ac:dyDescent="0.3">
      <c r="AD273" s="1"/>
      <c r="AO273" s="1"/>
      <c r="AP273" s="1"/>
    </row>
    <row r="274" spans="30:42" x14ac:dyDescent="0.3">
      <c r="AD274" s="1"/>
      <c r="AO274" s="1"/>
      <c r="AP274" s="1"/>
    </row>
    <row r="275" spans="30:42" x14ac:dyDescent="0.3">
      <c r="AD275" s="1"/>
      <c r="AO275" s="1"/>
      <c r="AP275" s="1"/>
    </row>
    <row r="276" spans="30:42" x14ac:dyDescent="0.3">
      <c r="AD276" s="1"/>
      <c r="AO276" s="1"/>
      <c r="AP276" s="1"/>
    </row>
    <row r="277" spans="30:42" x14ac:dyDescent="0.3">
      <c r="AD277" s="1"/>
      <c r="AO277" s="1"/>
      <c r="AP277" s="1"/>
    </row>
    <row r="278" spans="30:42" x14ac:dyDescent="0.3">
      <c r="AD278" s="1"/>
      <c r="AO278" s="1"/>
      <c r="AP278" s="1"/>
    </row>
    <row r="279" spans="30:42" x14ac:dyDescent="0.3">
      <c r="AD279" s="1"/>
      <c r="AO279" s="1"/>
      <c r="AP279" s="1"/>
    </row>
    <row r="280" spans="30:42" x14ac:dyDescent="0.3">
      <c r="AD280" s="1"/>
      <c r="AO280" s="1"/>
      <c r="AP280" s="1"/>
    </row>
    <row r="281" spans="30:42" x14ac:dyDescent="0.3">
      <c r="AD281" s="1"/>
      <c r="AO281" s="1"/>
      <c r="AP281" s="1"/>
    </row>
    <row r="282" spans="30:42" x14ac:dyDescent="0.3">
      <c r="AD282" s="1"/>
      <c r="AO282" s="1"/>
      <c r="AP282" s="1"/>
    </row>
    <row r="283" spans="30:42" x14ac:dyDescent="0.3">
      <c r="AD283" s="1"/>
      <c r="AO283" s="1"/>
      <c r="AP283" s="1"/>
    </row>
    <row r="284" spans="30:42" x14ac:dyDescent="0.3">
      <c r="AD284" s="1"/>
      <c r="AO284" s="1"/>
      <c r="AP284" s="1"/>
    </row>
    <row r="285" spans="30:42" x14ac:dyDescent="0.3">
      <c r="AD285" s="1"/>
      <c r="AO285" s="1"/>
      <c r="AP285" s="1"/>
    </row>
    <row r="286" spans="30:42" x14ac:dyDescent="0.3">
      <c r="AD286" s="1"/>
      <c r="AO286" s="1"/>
      <c r="AP286" s="1"/>
    </row>
    <row r="287" spans="30:42" x14ac:dyDescent="0.3">
      <c r="AD287" s="1"/>
      <c r="AO287" s="1"/>
      <c r="AP287" s="1"/>
    </row>
    <row r="288" spans="30:42" x14ac:dyDescent="0.3">
      <c r="AD288" s="1"/>
      <c r="AO288" s="1"/>
      <c r="AP288" s="1"/>
    </row>
    <row r="289" spans="30:42" x14ac:dyDescent="0.3">
      <c r="AD289" s="1"/>
      <c r="AO289" s="1"/>
      <c r="AP289" s="1"/>
    </row>
    <row r="290" spans="30:42" x14ac:dyDescent="0.3">
      <c r="AD290" s="1"/>
      <c r="AO290" s="1"/>
      <c r="AP290" s="1"/>
    </row>
    <row r="291" spans="30:42" x14ac:dyDescent="0.3">
      <c r="AD291" s="1"/>
      <c r="AO291" s="1"/>
      <c r="AP291" s="1"/>
    </row>
    <row r="292" spans="30:42" x14ac:dyDescent="0.3">
      <c r="AD292" s="1"/>
      <c r="AO292" s="1"/>
      <c r="AP292" s="1"/>
    </row>
    <row r="293" spans="30:42" x14ac:dyDescent="0.3">
      <c r="AD293" s="1"/>
      <c r="AO293" s="1"/>
      <c r="AP293" s="1"/>
    </row>
    <row r="294" spans="30:42" x14ac:dyDescent="0.3">
      <c r="AD294" s="1"/>
      <c r="AO294" s="1"/>
      <c r="AP294" s="1"/>
    </row>
    <row r="295" spans="30:42" x14ac:dyDescent="0.3">
      <c r="AD295" s="1"/>
      <c r="AO295" s="1"/>
      <c r="AP295" s="1"/>
    </row>
    <row r="296" spans="30:42" x14ac:dyDescent="0.3">
      <c r="AD296" s="1"/>
      <c r="AO296" s="1"/>
      <c r="AP296" s="1"/>
    </row>
    <row r="297" spans="30:42" x14ac:dyDescent="0.3">
      <c r="AD297" s="1"/>
      <c r="AO297" s="1"/>
      <c r="AP297" s="1"/>
    </row>
    <row r="298" spans="30:42" x14ac:dyDescent="0.3">
      <c r="AD298" s="1"/>
      <c r="AO298" s="1"/>
      <c r="AP298" s="1"/>
    </row>
    <row r="299" spans="30:42" x14ac:dyDescent="0.3">
      <c r="AD299" s="1"/>
      <c r="AO299" s="1"/>
      <c r="AP299" s="1"/>
    </row>
    <row r="300" spans="30:42" x14ac:dyDescent="0.3">
      <c r="AD300" s="1"/>
      <c r="AO300" s="1"/>
      <c r="AP300" s="1"/>
    </row>
    <row r="301" spans="30:42" x14ac:dyDescent="0.3">
      <c r="AD301" s="1"/>
      <c r="AO301" s="1"/>
      <c r="AP301" s="1"/>
    </row>
    <row r="302" spans="30:42" x14ac:dyDescent="0.3">
      <c r="AD302" s="1"/>
      <c r="AO302" s="1"/>
      <c r="AP302" s="1"/>
    </row>
    <row r="303" spans="30:42" x14ac:dyDescent="0.3">
      <c r="AD303" s="1"/>
      <c r="AO303" s="1"/>
      <c r="AP303" s="1"/>
    </row>
    <row r="304" spans="30:42" x14ac:dyDescent="0.3">
      <c r="AD304" s="1"/>
      <c r="AO304" s="1"/>
      <c r="AP304" s="1"/>
    </row>
    <row r="305" spans="30:42" x14ac:dyDescent="0.3">
      <c r="AD305" s="1"/>
      <c r="AO305" s="1"/>
      <c r="AP305" s="1"/>
    </row>
    <row r="306" spans="30:42" x14ac:dyDescent="0.3">
      <c r="AD306" s="1"/>
      <c r="AO306" s="1"/>
      <c r="AP306" s="1"/>
    </row>
    <row r="307" spans="30:42" x14ac:dyDescent="0.3">
      <c r="AD307" s="1"/>
      <c r="AO307" s="1"/>
      <c r="AP307" s="1"/>
    </row>
    <row r="308" spans="30:42" x14ac:dyDescent="0.3">
      <c r="AD308" s="1"/>
      <c r="AO308" s="1"/>
      <c r="AP308" s="1"/>
    </row>
    <row r="309" spans="30:42" x14ac:dyDescent="0.3">
      <c r="AD309" s="1"/>
      <c r="AO309" s="1"/>
      <c r="AP309" s="1"/>
    </row>
    <row r="310" spans="30:42" x14ac:dyDescent="0.3">
      <c r="AD310" s="1"/>
      <c r="AO310" s="1"/>
      <c r="AP310" s="1"/>
    </row>
    <row r="311" spans="30:42" x14ac:dyDescent="0.3">
      <c r="AD311" s="1"/>
      <c r="AO311" s="1"/>
      <c r="AP311" s="1"/>
    </row>
    <row r="312" spans="30:42" x14ac:dyDescent="0.3">
      <c r="AD312" s="1"/>
      <c r="AO312" s="1"/>
      <c r="AP312" s="1"/>
    </row>
    <row r="313" spans="30:42" x14ac:dyDescent="0.3">
      <c r="AD313" s="1"/>
      <c r="AO313" s="1"/>
      <c r="AP313" s="1"/>
    </row>
    <row r="314" spans="30:42" x14ac:dyDescent="0.3">
      <c r="AD314" s="1"/>
      <c r="AO314" s="1"/>
      <c r="AP314" s="1"/>
    </row>
    <row r="315" spans="30:42" x14ac:dyDescent="0.3">
      <c r="AD315" s="1"/>
      <c r="AO315" s="1"/>
      <c r="AP315" s="1"/>
    </row>
    <row r="316" spans="30:42" x14ac:dyDescent="0.3">
      <c r="AD316" s="1"/>
      <c r="AO316" s="1"/>
      <c r="AP316" s="1"/>
    </row>
    <row r="317" spans="30:42" x14ac:dyDescent="0.3">
      <c r="AD317" s="1"/>
      <c r="AO317" s="1"/>
      <c r="AP317" s="1"/>
    </row>
    <row r="318" spans="30:42" x14ac:dyDescent="0.3">
      <c r="AD318" s="1"/>
      <c r="AO318" s="1"/>
      <c r="AP318" s="1"/>
    </row>
    <row r="319" spans="30:42" x14ac:dyDescent="0.3">
      <c r="AD319" s="1"/>
      <c r="AO319" s="1"/>
      <c r="AP319" s="1"/>
    </row>
    <row r="320" spans="30:42" x14ac:dyDescent="0.3">
      <c r="AD320" s="1"/>
      <c r="AO320" s="1"/>
      <c r="AP320" s="1"/>
    </row>
    <row r="321" spans="30:42" x14ac:dyDescent="0.3">
      <c r="AD321" s="1"/>
      <c r="AO321" s="1"/>
      <c r="AP321" s="1"/>
    </row>
    <row r="322" spans="30:42" x14ac:dyDescent="0.3">
      <c r="AD322" s="1"/>
      <c r="AO322" s="1"/>
      <c r="AP322" s="1"/>
    </row>
    <row r="323" spans="30:42" x14ac:dyDescent="0.3">
      <c r="AD323" s="1"/>
      <c r="AO323" s="1"/>
      <c r="AP323" s="1"/>
    </row>
    <row r="324" spans="30:42" x14ac:dyDescent="0.3">
      <c r="AD324" s="1"/>
      <c r="AO324" s="1"/>
      <c r="AP324" s="1"/>
    </row>
    <row r="325" spans="30:42" x14ac:dyDescent="0.3">
      <c r="AD325" s="1"/>
      <c r="AO325" s="1"/>
      <c r="AP325" s="1"/>
    </row>
    <row r="326" spans="30:42" x14ac:dyDescent="0.3">
      <c r="AD326" s="1"/>
      <c r="AO326" s="1"/>
      <c r="AP326" s="1"/>
    </row>
    <row r="327" spans="30:42" x14ac:dyDescent="0.3">
      <c r="AD327" s="1"/>
      <c r="AO327" s="1"/>
      <c r="AP327" s="1"/>
    </row>
    <row r="328" spans="30:42" x14ac:dyDescent="0.3">
      <c r="AD328" s="1"/>
      <c r="AO328" s="1"/>
      <c r="AP328" s="1"/>
    </row>
    <row r="329" spans="30:42" x14ac:dyDescent="0.3">
      <c r="AD329" s="1"/>
      <c r="AO329" s="1"/>
      <c r="AP329" s="1"/>
    </row>
    <row r="330" spans="30:42" x14ac:dyDescent="0.3">
      <c r="AD330" s="1"/>
      <c r="AO330" s="1"/>
      <c r="AP330" s="1"/>
    </row>
    <row r="331" spans="30:42" x14ac:dyDescent="0.3">
      <c r="AD331" s="1"/>
      <c r="AO331" s="1"/>
      <c r="AP331" s="1"/>
    </row>
    <row r="332" spans="30:42" x14ac:dyDescent="0.3">
      <c r="AD332" s="1"/>
      <c r="AO332" s="1"/>
      <c r="AP332" s="1"/>
    </row>
    <row r="333" spans="30:42" x14ac:dyDescent="0.3">
      <c r="AD333" s="1"/>
      <c r="AO333" s="1"/>
      <c r="AP333" s="1"/>
    </row>
    <row r="334" spans="30:42" x14ac:dyDescent="0.3">
      <c r="AD334" s="1"/>
      <c r="AO334" s="1"/>
      <c r="AP334" s="1"/>
    </row>
    <row r="335" spans="30:42" x14ac:dyDescent="0.3">
      <c r="AD335" s="1"/>
      <c r="AO335" s="1"/>
      <c r="AP335" s="1"/>
    </row>
    <row r="336" spans="30:42" x14ac:dyDescent="0.3">
      <c r="AD336" s="1"/>
      <c r="AO336" s="1"/>
      <c r="AP336" s="1"/>
    </row>
    <row r="337" spans="30:42" x14ac:dyDescent="0.3">
      <c r="AD337" s="1"/>
      <c r="AO337" s="1"/>
      <c r="AP337" s="1"/>
    </row>
    <row r="338" spans="30:42" x14ac:dyDescent="0.3">
      <c r="AD338" s="1"/>
      <c r="AO338" s="1"/>
      <c r="AP338" s="1"/>
    </row>
    <row r="339" spans="30:42" x14ac:dyDescent="0.3">
      <c r="AD339" s="1"/>
      <c r="AO339" s="1"/>
      <c r="AP339" s="1"/>
    </row>
    <row r="340" spans="30:42" x14ac:dyDescent="0.3">
      <c r="AD340" s="1"/>
      <c r="AO340" s="1"/>
      <c r="AP340" s="1"/>
    </row>
    <row r="341" spans="30:42" x14ac:dyDescent="0.3">
      <c r="AD341" s="1"/>
      <c r="AO341" s="1"/>
      <c r="AP341" s="1"/>
    </row>
    <row r="342" spans="30:42" x14ac:dyDescent="0.3">
      <c r="AD342" s="1"/>
      <c r="AO342" s="1"/>
      <c r="AP342" s="1"/>
    </row>
    <row r="343" spans="30:42" x14ac:dyDescent="0.3">
      <c r="AD343" s="1"/>
      <c r="AO343" s="1"/>
      <c r="AP343" s="1"/>
    </row>
    <row r="344" spans="30:42" x14ac:dyDescent="0.3">
      <c r="AD344" s="1"/>
      <c r="AO344" s="1"/>
      <c r="AP344" s="1"/>
    </row>
    <row r="345" spans="30:42" x14ac:dyDescent="0.3">
      <c r="AD345" s="1"/>
      <c r="AO345" s="1"/>
      <c r="AP345" s="1"/>
    </row>
    <row r="346" spans="30:42" x14ac:dyDescent="0.3">
      <c r="AD346" s="1"/>
      <c r="AO346" s="1"/>
      <c r="AP346" s="1"/>
    </row>
    <row r="347" spans="30:42" x14ac:dyDescent="0.3">
      <c r="AD347" s="1"/>
      <c r="AO347" s="1"/>
      <c r="AP347" s="1"/>
    </row>
    <row r="348" spans="30:42" x14ac:dyDescent="0.3">
      <c r="AD348" s="1"/>
      <c r="AO348" s="1"/>
      <c r="AP348" s="1"/>
    </row>
    <row r="349" spans="30:42" x14ac:dyDescent="0.3">
      <c r="AD349" s="1"/>
      <c r="AO349" s="1"/>
      <c r="AP349" s="1"/>
    </row>
    <row r="350" spans="30:42" x14ac:dyDescent="0.3">
      <c r="AD350" s="1"/>
      <c r="AO350" s="1"/>
      <c r="AP350" s="1"/>
    </row>
    <row r="351" spans="30:42" x14ac:dyDescent="0.3">
      <c r="AD351" s="1"/>
      <c r="AO351" s="1"/>
      <c r="AP351" s="1"/>
    </row>
    <row r="352" spans="30:42" x14ac:dyDescent="0.3">
      <c r="AD352" s="1"/>
      <c r="AO352" s="1"/>
      <c r="AP352" s="1"/>
    </row>
    <row r="353" spans="30:42" x14ac:dyDescent="0.3">
      <c r="AD353" s="1"/>
      <c r="AO353" s="1"/>
      <c r="AP353" s="1"/>
    </row>
    <row r="354" spans="30:42" x14ac:dyDescent="0.3">
      <c r="AD354" s="1"/>
      <c r="AO354" s="1"/>
      <c r="AP354" s="1"/>
    </row>
    <row r="355" spans="30:42" x14ac:dyDescent="0.3">
      <c r="AD355" s="1"/>
      <c r="AO355" s="1"/>
      <c r="AP355" s="1"/>
    </row>
    <row r="356" spans="30:42" x14ac:dyDescent="0.3">
      <c r="AD356" s="1"/>
      <c r="AO356" s="1"/>
      <c r="AP356" s="1"/>
    </row>
    <row r="357" spans="30:42" x14ac:dyDescent="0.3">
      <c r="AD357" s="1"/>
      <c r="AO357" s="1"/>
      <c r="AP357" s="1"/>
    </row>
    <row r="358" spans="30:42" x14ac:dyDescent="0.3">
      <c r="AD358" s="1"/>
      <c r="AO358" s="1"/>
      <c r="AP358" s="1"/>
    </row>
    <row r="359" spans="30:42" x14ac:dyDescent="0.3">
      <c r="AD359" s="1"/>
      <c r="AO359" s="1"/>
      <c r="AP359" s="1"/>
    </row>
    <row r="360" spans="30:42" x14ac:dyDescent="0.3">
      <c r="AD360" s="1"/>
      <c r="AO360" s="1"/>
      <c r="AP360" s="1"/>
    </row>
    <row r="361" spans="30:42" x14ac:dyDescent="0.3">
      <c r="AD361" s="1"/>
      <c r="AO361" s="1"/>
      <c r="AP361" s="1"/>
    </row>
    <row r="362" spans="30:42" x14ac:dyDescent="0.3">
      <c r="AD362" s="1"/>
      <c r="AO362" s="1"/>
      <c r="AP362" s="1"/>
    </row>
    <row r="363" spans="30:42" x14ac:dyDescent="0.3">
      <c r="AD363" s="1"/>
      <c r="AO363" s="1"/>
      <c r="AP363" s="1"/>
    </row>
    <row r="364" spans="30:42" x14ac:dyDescent="0.3">
      <c r="AD364" s="1"/>
      <c r="AO364" s="1"/>
      <c r="AP364" s="1"/>
    </row>
    <row r="365" spans="30:42" x14ac:dyDescent="0.3">
      <c r="AD365" s="1"/>
      <c r="AO365" s="1"/>
      <c r="AP365" s="1"/>
    </row>
    <row r="366" spans="30:42" x14ac:dyDescent="0.3">
      <c r="AD366" s="1"/>
      <c r="AO366" s="1"/>
      <c r="AP366" s="1"/>
    </row>
    <row r="367" spans="30:42" x14ac:dyDescent="0.3">
      <c r="AD367" s="1"/>
      <c r="AO367" s="1"/>
      <c r="AP367" s="1"/>
    </row>
    <row r="368" spans="30:42" x14ac:dyDescent="0.3">
      <c r="AD368" s="1"/>
      <c r="AO368" s="1"/>
      <c r="AP368" s="1"/>
    </row>
    <row r="369" spans="30:42" x14ac:dyDescent="0.3">
      <c r="AD369" s="1"/>
      <c r="AO369" s="1"/>
      <c r="AP369" s="1"/>
    </row>
    <row r="370" spans="30:42" x14ac:dyDescent="0.3">
      <c r="AD370" s="1"/>
      <c r="AO370" s="1"/>
      <c r="AP370" s="1"/>
    </row>
    <row r="371" spans="30:42" x14ac:dyDescent="0.3">
      <c r="AD371" s="1"/>
      <c r="AO371" s="1"/>
      <c r="AP371" s="1"/>
    </row>
    <row r="372" spans="30:42" x14ac:dyDescent="0.3">
      <c r="AD372" s="1"/>
      <c r="AO372" s="1"/>
      <c r="AP372" s="1"/>
    </row>
    <row r="373" spans="30:42" x14ac:dyDescent="0.3">
      <c r="AD373" s="1"/>
      <c r="AO373" s="1"/>
      <c r="AP373" s="1"/>
    </row>
    <row r="374" spans="30:42" x14ac:dyDescent="0.3">
      <c r="AD374" s="1"/>
      <c r="AO374" s="1"/>
      <c r="AP374" s="1"/>
    </row>
    <row r="375" spans="30:42" x14ac:dyDescent="0.3">
      <c r="AD375" s="1"/>
      <c r="AO375" s="1"/>
      <c r="AP375" s="1"/>
    </row>
    <row r="376" spans="30:42" x14ac:dyDescent="0.3">
      <c r="AD376" s="1"/>
      <c r="AO376" s="1"/>
      <c r="AP376" s="1"/>
    </row>
    <row r="377" spans="30:42" x14ac:dyDescent="0.3">
      <c r="AD377" s="1"/>
      <c r="AO377" s="1"/>
      <c r="AP377" s="1"/>
    </row>
    <row r="378" spans="30:42" x14ac:dyDescent="0.3">
      <c r="AD378" s="1"/>
      <c r="AO378" s="1"/>
      <c r="AP378" s="1"/>
    </row>
    <row r="379" spans="30:42" x14ac:dyDescent="0.3">
      <c r="AD379" s="1"/>
      <c r="AO379" s="1"/>
      <c r="AP379" s="1"/>
    </row>
    <row r="380" spans="30:42" x14ac:dyDescent="0.3">
      <c r="AD380" s="1"/>
      <c r="AO380" s="1"/>
      <c r="AP380" s="1"/>
    </row>
    <row r="381" spans="30:42" x14ac:dyDescent="0.3">
      <c r="AD381" s="1"/>
      <c r="AO381" s="1"/>
      <c r="AP381" s="1"/>
    </row>
    <row r="382" spans="30:42" x14ac:dyDescent="0.3">
      <c r="AD382" s="1"/>
      <c r="AO382" s="1"/>
      <c r="AP382" s="1"/>
    </row>
    <row r="383" spans="30:42" x14ac:dyDescent="0.3">
      <c r="AD383" s="1"/>
      <c r="AO383" s="1"/>
      <c r="AP383" s="1"/>
    </row>
    <row r="384" spans="30:42" x14ac:dyDescent="0.3">
      <c r="AD384" s="1"/>
      <c r="AO384" s="1"/>
      <c r="AP384" s="1"/>
    </row>
    <row r="385" spans="30:42" x14ac:dyDescent="0.3">
      <c r="AD385" s="1"/>
      <c r="AO385" s="1"/>
      <c r="AP385" s="1"/>
    </row>
    <row r="386" spans="30:42" x14ac:dyDescent="0.3">
      <c r="AD386" s="1"/>
      <c r="AO386" s="1"/>
      <c r="AP386" s="1"/>
    </row>
    <row r="387" spans="30:42" x14ac:dyDescent="0.3">
      <c r="AD387" s="1"/>
      <c r="AO387" s="1"/>
      <c r="AP387" s="1"/>
    </row>
    <row r="388" spans="30:42" x14ac:dyDescent="0.3">
      <c r="AD388" s="1"/>
      <c r="AO388" s="1"/>
      <c r="AP388" s="1"/>
    </row>
    <row r="389" spans="30:42" x14ac:dyDescent="0.3">
      <c r="AD389" s="1"/>
      <c r="AO389" s="1"/>
      <c r="AP389" s="1"/>
    </row>
    <row r="390" spans="30:42" x14ac:dyDescent="0.3">
      <c r="AD390" s="1"/>
      <c r="AO390" s="1"/>
      <c r="AP390" s="1"/>
    </row>
    <row r="391" spans="30:42" x14ac:dyDescent="0.3">
      <c r="AD391" s="1"/>
      <c r="AO391" s="1"/>
      <c r="AP391" s="1"/>
    </row>
    <row r="392" spans="30:42" x14ac:dyDescent="0.3">
      <c r="AD392" s="1"/>
      <c r="AO392" s="1"/>
      <c r="AP392" s="1"/>
    </row>
    <row r="393" spans="30:42" x14ac:dyDescent="0.3">
      <c r="AD393" s="1"/>
      <c r="AO393" s="1"/>
      <c r="AP393" s="1"/>
    </row>
    <row r="394" spans="30:42" x14ac:dyDescent="0.3">
      <c r="AD394" s="1"/>
      <c r="AO394" s="1"/>
      <c r="AP394" s="1"/>
    </row>
    <row r="395" spans="30:42" x14ac:dyDescent="0.3">
      <c r="AD395" s="1"/>
      <c r="AO395" s="1"/>
      <c r="AP395" s="1"/>
    </row>
    <row r="396" spans="30:42" x14ac:dyDescent="0.3">
      <c r="AD396" s="1"/>
      <c r="AO396" s="1"/>
      <c r="AP396" s="1"/>
    </row>
    <row r="397" spans="30:42" x14ac:dyDescent="0.3">
      <c r="AD397" s="1"/>
      <c r="AO397" s="1"/>
      <c r="AP397" s="1"/>
    </row>
    <row r="398" spans="30:42" x14ac:dyDescent="0.3">
      <c r="AD398" s="1"/>
      <c r="AO398" s="1"/>
      <c r="AP398" s="1"/>
    </row>
    <row r="399" spans="30:42" x14ac:dyDescent="0.3">
      <c r="AD399" s="1"/>
      <c r="AO399" s="1"/>
      <c r="AP399" s="1"/>
    </row>
    <row r="400" spans="30:42" x14ac:dyDescent="0.3">
      <c r="AD400" s="1"/>
      <c r="AO400" s="1"/>
      <c r="AP400" s="1"/>
    </row>
    <row r="401" spans="30:42" x14ac:dyDescent="0.3">
      <c r="AD401" s="1"/>
      <c r="AO401" s="1"/>
      <c r="AP401" s="1"/>
    </row>
    <row r="402" spans="30:42" x14ac:dyDescent="0.3">
      <c r="AD402" s="1"/>
      <c r="AO402" s="1"/>
      <c r="AP402" s="1"/>
    </row>
    <row r="403" spans="30:42" x14ac:dyDescent="0.3">
      <c r="AD403" s="1"/>
      <c r="AO403" s="1"/>
      <c r="AP403" s="1"/>
    </row>
    <row r="404" spans="30:42" x14ac:dyDescent="0.3">
      <c r="AD404" s="1"/>
      <c r="AO404" s="1"/>
      <c r="AP404" s="1"/>
    </row>
    <row r="405" spans="30:42" x14ac:dyDescent="0.3">
      <c r="AD405" s="1"/>
      <c r="AO405" s="1"/>
      <c r="AP405" s="1"/>
    </row>
    <row r="406" spans="30:42" x14ac:dyDescent="0.3">
      <c r="AD406" s="1"/>
      <c r="AO406" s="1"/>
      <c r="AP406" s="1"/>
    </row>
    <row r="407" spans="30:42" x14ac:dyDescent="0.3">
      <c r="AD407" s="1"/>
      <c r="AO407" s="1"/>
      <c r="AP407" s="1"/>
    </row>
    <row r="408" spans="30:42" x14ac:dyDescent="0.3">
      <c r="AD408" s="1"/>
      <c r="AO408" s="1"/>
      <c r="AP408" s="1"/>
    </row>
    <row r="409" spans="30:42" x14ac:dyDescent="0.3">
      <c r="AD409" s="1"/>
      <c r="AO409" s="1"/>
      <c r="AP409" s="1"/>
    </row>
    <row r="410" spans="30:42" x14ac:dyDescent="0.3">
      <c r="AD410" s="1"/>
      <c r="AO410" s="1"/>
      <c r="AP410" s="1"/>
    </row>
    <row r="411" spans="30:42" x14ac:dyDescent="0.3">
      <c r="AD411" s="1"/>
      <c r="AO411" s="1"/>
      <c r="AP411" s="1"/>
    </row>
    <row r="412" spans="30:42" x14ac:dyDescent="0.3">
      <c r="AD412" s="1"/>
      <c r="AO412" s="1"/>
      <c r="AP412" s="1"/>
    </row>
    <row r="413" spans="30:42" x14ac:dyDescent="0.3">
      <c r="AD413" s="1"/>
      <c r="AO413" s="1"/>
      <c r="AP413" s="1"/>
    </row>
    <row r="414" spans="30:42" x14ac:dyDescent="0.3">
      <c r="AD414" s="1"/>
      <c r="AO414" s="1"/>
      <c r="AP414" s="1"/>
    </row>
    <row r="415" spans="30:42" x14ac:dyDescent="0.3">
      <c r="AD415" s="1"/>
      <c r="AO415" s="1"/>
      <c r="AP415" s="1"/>
    </row>
    <row r="416" spans="30:42" x14ac:dyDescent="0.3">
      <c r="AD416" s="1"/>
      <c r="AO416" s="1"/>
      <c r="AP416" s="1"/>
    </row>
    <row r="417" spans="30:42" x14ac:dyDescent="0.3">
      <c r="AD417" s="1"/>
      <c r="AO417" s="1"/>
      <c r="AP417" s="1"/>
    </row>
    <row r="418" spans="30:42" x14ac:dyDescent="0.3">
      <c r="AD418" s="1"/>
      <c r="AO418" s="1"/>
      <c r="AP418" s="1"/>
    </row>
    <row r="419" spans="30:42" x14ac:dyDescent="0.3">
      <c r="AD419" s="1"/>
      <c r="AO419" s="1"/>
      <c r="AP419" s="1"/>
    </row>
    <row r="420" spans="30:42" x14ac:dyDescent="0.3">
      <c r="AD420" s="1"/>
      <c r="AO420" s="1"/>
      <c r="AP420" s="1"/>
    </row>
    <row r="421" spans="30:42" x14ac:dyDescent="0.3">
      <c r="AD421" s="1"/>
      <c r="AO421" s="1"/>
      <c r="AP421" s="1"/>
    </row>
    <row r="422" spans="30:42" x14ac:dyDescent="0.3">
      <c r="AD422" s="1"/>
      <c r="AO422" s="1"/>
      <c r="AP422" s="1"/>
    </row>
    <row r="423" spans="30:42" x14ac:dyDescent="0.3">
      <c r="AD423" s="1"/>
      <c r="AO423" s="1"/>
      <c r="AP423" s="1"/>
    </row>
    <row r="424" spans="30:42" x14ac:dyDescent="0.3">
      <c r="AD424" s="1"/>
      <c r="AO424" s="1"/>
      <c r="AP424" s="1"/>
    </row>
    <row r="425" spans="30:42" x14ac:dyDescent="0.3">
      <c r="AD425" s="1"/>
      <c r="AO425" s="1"/>
      <c r="AP425" s="1"/>
    </row>
    <row r="426" spans="30:42" x14ac:dyDescent="0.3">
      <c r="AD426" s="1"/>
      <c r="AO426" s="1"/>
      <c r="AP426" s="1"/>
    </row>
    <row r="427" spans="30:42" x14ac:dyDescent="0.3">
      <c r="AD427" s="1"/>
      <c r="AO427" s="1"/>
      <c r="AP427" s="1"/>
    </row>
    <row r="428" spans="30:42" x14ac:dyDescent="0.3">
      <c r="AD428" s="1"/>
      <c r="AO428" s="1"/>
      <c r="AP428" s="1"/>
    </row>
    <row r="429" spans="30:42" x14ac:dyDescent="0.3">
      <c r="AD429" s="1"/>
      <c r="AO429" s="1"/>
      <c r="AP429" s="1"/>
    </row>
    <row r="430" spans="30:42" x14ac:dyDescent="0.3">
      <c r="AD430" s="1"/>
      <c r="AO430" s="1"/>
      <c r="AP430" s="1"/>
    </row>
    <row r="431" spans="30:42" x14ac:dyDescent="0.3">
      <c r="AD431" s="1"/>
      <c r="AO431" s="1"/>
      <c r="AP431" s="1"/>
    </row>
    <row r="432" spans="30:42" x14ac:dyDescent="0.3">
      <c r="AD432" s="1"/>
      <c r="AO432" s="1"/>
      <c r="AP432" s="1"/>
    </row>
    <row r="433" spans="30:42" x14ac:dyDescent="0.3">
      <c r="AD433" s="1"/>
      <c r="AO433" s="1"/>
      <c r="AP433" s="1"/>
    </row>
    <row r="434" spans="30:42" x14ac:dyDescent="0.3">
      <c r="AD434" s="1"/>
      <c r="AO434" s="1"/>
      <c r="AP434" s="1"/>
    </row>
    <row r="435" spans="30:42" x14ac:dyDescent="0.3">
      <c r="AD435" s="1"/>
      <c r="AO435" s="1"/>
      <c r="AP435" s="1"/>
    </row>
    <row r="436" spans="30:42" x14ac:dyDescent="0.3">
      <c r="AD436" s="1"/>
      <c r="AO436" s="1"/>
      <c r="AP436" s="1"/>
    </row>
    <row r="437" spans="30:42" x14ac:dyDescent="0.3">
      <c r="AD437" s="1"/>
      <c r="AO437" s="1"/>
      <c r="AP437" s="1"/>
    </row>
    <row r="438" spans="30:42" x14ac:dyDescent="0.3">
      <c r="AD438" s="1"/>
      <c r="AO438" s="1"/>
      <c r="AP438" s="1"/>
    </row>
    <row r="439" spans="30:42" x14ac:dyDescent="0.3">
      <c r="AD439" s="1"/>
      <c r="AO439" s="1"/>
      <c r="AP439" s="1"/>
    </row>
    <row r="440" spans="30:42" x14ac:dyDescent="0.3">
      <c r="AD440" s="1"/>
      <c r="AO440" s="1"/>
      <c r="AP440" s="1"/>
    </row>
    <row r="441" spans="30:42" x14ac:dyDescent="0.3">
      <c r="AD441" s="1"/>
      <c r="AO441" s="1"/>
      <c r="AP441" s="1"/>
    </row>
    <row r="442" spans="30:42" x14ac:dyDescent="0.3">
      <c r="AD442" s="1"/>
      <c r="AO442" s="1"/>
      <c r="AP442" s="1"/>
    </row>
    <row r="443" spans="30:42" x14ac:dyDescent="0.3">
      <c r="AD443" s="1"/>
      <c r="AO443" s="1"/>
      <c r="AP443" s="1"/>
    </row>
    <row r="444" spans="30:42" x14ac:dyDescent="0.3">
      <c r="AD444" s="1"/>
      <c r="AO444" s="1"/>
      <c r="AP444" s="1"/>
    </row>
    <row r="445" spans="30:42" x14ac:dyDescent="0.3">
      <c r="AD445" s="1"/>
      <c r="AO445" s="1"/>
      <c r="AP445" s="1"/>
    </row>
    <row r="446" spans="30:42" x14ac:dyDescent="0.3">
      <c r="AD446" s="1"/>
      <c r="AO446" s="1"/>
      <c r="AP446" s="1"/>
    </row>
    <row r="447" spans="30:42" x14ac:dyDescent="0.3">
      <c r="AD447" s="1"/>
      <c r="AO447" s="1"/>
      <c r="AP447" s="1"/>
    </row>
    <row r="448" spans="30:42" x14ac:dyDescent="0.3">
      <c r="AD448" s="1"/>
      <c r="AO448" s="1"/>
      <c r="AP448" s="1"/>
    </row>
    <row r="449" spans="30:42" x14ac:dyDescent="0.3">
      <c r="AD449" s="1"/>
      <c r="AO449" s="1"/>
      <c r="AP449" s="1"/>
    </row>
    <row r="450" spans="30:42" x14ac:dyDescent="0.3">
      <c r="AD450" s="1"/>
      <c r="AO450" s="1"/>
      <c r="AP450" s="1"/>
    </row>
    <row r="451" spans="30:42" x14ac:dyDescent="0.3">
      <c r="AD451" s="1"/>
      <c r="AO451" s="1"/>
      <c r="AP451" s="1"/>
    </row>
    <row r="452" spans="30:42" x14ac:dyDescent="0.3">
      <c r="AD452" s="1"/>
      <c r="AO452" s="1"/>
      <c r="AP452" s="1"/>
    </row>
    <row r="453" spans="30:42" x14ac:dyDescent="0.3">
      <c r="AD453" s="1"/>
      <c r="AO453" s="1"/>
      <c r="AP453" s="1"/>
    </row>
    <row r="454" spans="30:42" x14ac:dyDescent="0.3">
      <c r="AD454" s="1"/>
      <c r="AO454" s="1"/>
      <c r="AP454" s="1"/>
    </row>
    <row r="455" spans="30:42" x14ac:dyDescent="0.3">
      <c r="AD455" s="1"/>
      <c r="AO455" s="1"/>
      <c r="AP455" s="1"/>
    </row>
    <row r="456" spans="30:42" x14ac:dyDescent="0.3">
      <c r="AD456" s="1"/>
      <c r="AO456" s="1"/>
      <c r="AP456" s="1"/>
    </row>
    <row r="457" spans="30:42" x14ac:dyDescent="0.3">
      <c r="AD457" s="1"/>
      <c r="AO457" s="1"/>
      <c r="AP457" s="1"/>
    </row>
    <row r="458" spans="30:42" x14ac:dyDescent="0.3">
      <c r="AD458" s="1"/>
      <c r="AO458" s="1"/>
      <c r="AP458" s="1"/>
    </row>
    <row r="459" spans="30:42" x14ac:dyDescent="0.3">
      <c r="AD459" s="1"/>
      <c r="AO459" s="1"/>
      <c r="AP459" s="1"/>
    </row>
    <row r="460" spans="30:42" x14ac:dyDescent="0.3">
      <c r="AD460" s="1"/>
      <c r="AO460" s="1"/>
      <c r="AP460" s="1"/>
    </row>
    <row r="461" spans="30:42" x14ac:dyDescent="0.3">
      <c r="AD461" s="1"/>
      <c r="AO461" s="1"/>
      <c r="AP461" s="1"/>
    </row>
    <row r="462" spans="30:42" x14ac:dyDescent="0.3">
      <c r="AD462" s="1"/>
      <c r="AO462" s="1"/>
      <c r="AP462" s="1"/>
    </row>
    <row r="463" spans="30:42" x14ac:dyDescent="0.3">
      <c r="AD463" s="1"/>
      <c r="AO463" s="1"/>
      <c r="AP463" s="1"/>
    </row>
    <row r="464" spans="30:42" x14ac:dyDescent="0.3">
      <c r="AD464" s="1"/>
      <c r="AO464" s="1"/>
      <c r="AP464" s="1"/>
    </row>
    <row r="465" spans="30:42" x14ac:dyDescent="0.3">
      <c r="AD465" s="1"/>
      <c r="AO465" s="1"/>
      <c r="AP465" s="1"/>
    </row>
    <row r="466" spans="30:42" x14ac:dyDescent="0.3">
      <c r="AD466" s="1"/>
      <c r="AO466" s="1"/>
      <c r="AP466" s="1"/>
    </row>
    <row r="467" spans="30:42" x14ac:dyDescent="0.3">
      <c r="AD467" s="1"/>
      <c r="AO467" s="1"/>
      <c r="AP467" s="1"/>
    </row>
    <row r="468" spans="30:42" x14ac:dyDescent="0.3">
      <c r="AD468" s="1"/>
      <c r="AO468" s="1"/>
      <c r="AP468" s="1"/>
    </row>
    <row r="469" spans="30:42" x14ac:dyDescent="0.3">
      <c r="AD469" s="1"/>
      <c r="AO469" s="1"/>
      <c r="AP469" s="1"/>
    </row>
    <row r="470" spans="30:42" x14ac:dyDescent="0.3">
      <c r="AD470" s="1"/>
      <c r="AO470" s="1"/>
      <c r="AP470" s="1"/>
    </row>
    <row r="471" spans="30:42" x14ac:dyDescent="0.3">
      <c r="AD471" s="1"/>
      <c r="AO471" s="1"/>
      <c r="AP471" s="1"/>
    </row>
    <row r="472" spans="30:42" x14ac:dyDescent="0.3">
      <c r="AD472" s="1"/>
      <c r="AO472" s="1"/>
      <c r="AP472" s="1"/>
    </row>
    <row r="473" spans="30:42" x14ac:dyDescent="0.3">
      <c r="AD473" s="1"/>
      <c r="AO473" s="1"/>
      <c r="AP473" s="1"/>
    </row>
    <row r="474" spans="30:42" x14ac:dyDescent="0.3">
      <c r="AD474" s="1"/>
      <c r="AO474" s="1"/>
      <c r="AP474" s="1"/>
    </row>
    <row r="475" spans="30:42" x14ac:dyDescent="0.3">
      <c r="AD475" s="1"/>
      <c r="AO475" s="1"/>
      <c r="AP475" s="1"/>
    </row>
    <row r="476" spans="30:42" x14ac:dyDescent="0.3">
      <c r="AD476" s="1"/>
      <c r="AO476" s="1"/>
      <c r="AP476" s="1"/>
    </row>
    <row r="477" spans="30:42" x14ac:dyDescent="0.3">
      <c r="AD477" s="1"/>
      <c r="AO477" s="1"/>
      <c r="AP477" s="1"/>
    </row>
    <row r="478" spans="30:42" x14ac:dyDescent="0.3">
      <c r="AD478" s="1"/>
      <c r="AO478" s="1"/>
      <c r="AP478" s="1"/>
    </row>
    <row r="479" spans="30:42" x14ac:dyDescent="0.3">
      <c r="AD479" s="1"/>
      <c r="AO479" s="1"/>
      <c r="AP479" s="1"/>
    </row>
    <row r="480" spans="30:42" x14ac:dyDescent="0.3">
      <c r="AD480" s="1"/>
      <c r="AO480" s="1"/>
      <c r="AP480" s="1"/>
    </row>
    <row r="481" spans="30:42" x14ac:dyDescent="0.3">
      <c r="AD481" s="1"/>
      <c r="AO481" s="1"/>
      <c r="AP481" s="1"/>
    </row>
    <row r="482" spans="30:42" x14ac:dyDescent="0.3">
      <c r="AD482" s="1"/>
      <c r="AO482" s="1"/>
      <c r="AP482" s="1"/>
    </row>
    <row r="483" spans="30:42" x14ac:dyDescent="0.3">
      <c r="AD483" s="1"/>
      <c r="AO483" s="1"/>
      <c r="AP483" s="1"/>
    </row>
    <row r="484" spans="30:42" x14ac:dyDescent="0.3">
      <c r="AD484" s="1"/>
      <c r="AO484" s="1"/>
      <c r="AP484" s="1"/>
    </row>
    <row r="485" spans="30:42" x14ac:dyDescent="0.3">
      <c r="AD485" s="1"/>
      <c r="AO485" s="1"/>
      <c r="AP485" s="1"/>
    </row>
    <row r="486" spans="30:42" x14ac:dyDescent="0.3">
      <c r="AD486" s="1"/>
      <c r="AO486" s="1"/>
      <c r="AP486" s="1"/>
    </row>
    <row r="487" spans="30:42" x14ac:dyDescent="0.3">
      <c r="AD487" s="1"/>
      <c r="AO487" s="1"/>
      <c r="AP487" s="1"/>
    </row>
    <row r="488" spans="30:42" x14ac:dyDescent="0.3">
      <c r="AD488" s="1"/>
      <c r="AO488" s="1"/>
      <c r="AP488" s="1"/>
    </row>
    <row r="489" spans="30:42" x14ac:dyDescent="0.3">
      <c r="AD489" s="1"/>
      <c r="AO489" s="1"/>
      <c r="AP489" s="1"/>
    </row>
    <row r="490" spans="30:42" x14ac:dyDescent="0.3">
      <c r="AD490" s="1"/>
      <c r="AO490" s="1"/>
      <c r="AP490" s="1"/>
    </row>
    <row r="491" spans="30:42" x14ac:dyDescent="0.3">
      <c r="AD491" s="1"/>
      <c r="AO491" s="1"/>
      <c r="AP491" s="1"/>
    </row>
    <row r="492" spans="30:42" x14ac:dyDescent="0.3">
      <c r="AD492" s="1"/>
      <c r="AO492" s="1"/>
      <c r="AP492" s="1"/>
    </row>
    <row r="493" spans="30:42" x14ac:dyDescent="0.3">
      <c r="AD493" s="1"/>
      <c r="AO493" s="1"/>
      <c r="AP493" s="1"/>
    </row>
    <row r="494" spans="30:42" x14ac:dyDescent="0.3">
      <c r="AD494" s="1"/>
      <c r="AO494" s="1"/>
      <c r="AP494" s="1"/>
    </row>
    <row r="495" spans="30:42" x14ac:dyDescent="0.3">
      <c r="AD495" s="1"/>
      <c r="AO495" s="1"/>
      <c r="AP495" s="1"/>
    </row>
    <row r="496" spans="30:42" x14ac:dyDescent="0.3">
      <c r="AD496" s="1"/>
      <c r="AO496" s="1"/>
      <c r="AP496" s="1"/>
    </row>
    <row r="497" spans="30:42" x14ac:dyDescent="0.3">
      <c r="AD497" s="1"/>
      <c r="AO497" s="1"/>
      <c r="AP497" s="1"/>
    </row>
    <row r="498" spans="30:42" x14ac:dyDescent="0.3">
      <c r="AD498" s="1"/>
      <c r="AO498" s="1"/>
      <c r="AP498" s="1"/>
    </row>
    <row r="499" spans="30:42" x14ac:dyDescent="0.3">
      <c r="AD499" s="1"/>
      <c r="AO499" s="1"/>
      <c r="AP499" s="1"/>
    </row>
    <row r="500" spans="30:42" x14ac:dyDescent="0.3">
      <c r="AD500" s="1"/>
      <c r="AO500" s="1"/>
      <c r="AP500" s="1"/>
    </row>
    <row r="501" spans="30:42" x14ac:dyDescent="0.3">
      <c r="AD501" s="1"/>
      <c r="AO501" s="1"/>
      <c r="AP501" s="1"/>
    </row>
    <row r="502" spans="30:42" x14ac:dyDescent="0.3">
      <c r="AD502" s="1"/>
      <c r="AO502" s="1"/>
      <c r="AP502" s="1"/>
    </row>
    <row r="503" spans="30:42" x14ac:dyDescent="0.3">
      <c r="AD503" s="1"/>
      <c r="AO503" s="1"/>
      <c r="AP503" s="1"/>
    </row>
    <row r="504" spans="30:42" x14ac:dyDescent="0.3">
      <c r="AD504" s="1"/>
      <c r="AO504" s="1"/>
      <c r="AP504" s="1"/>
    </row>
    <row r="505" spans="30:42" x14ac:dyDescent="0.3">
      <c r="AD505" s="1"/>
      <c r="AO505" s="1"/>
      <c r="AP505" s="1"/>
    </row>
    <row r="506" spans="30:42" x14ac:dyDescent="0.3">
      <c r="AD506" s="1"/>
      <c r="AO506" s="1"/>
      <c r="AP506" s="1"/>
    </row>
    <row r="507" spans="30:42" x14ac:dyDescent="0.3">
      <c r="AD507" s="1"/>
      <c r="AO507" s="1"/>
      <c r="AP507" s="1"/>
    </row>
    <row r="508" spans="30:42" x14ac:dyDescent="0.3">
      <c r="AD508" s="1"/>
      <c r="AO508" s="1"/>
      <c r="AP508" s="1"/>
    </row>
    <row r="509" spans="30:42" x14ac:dyDescent="0.3">
      <c r="AD509" s="1"/>
      <c r="AO509" s="1"/>
      <c r="AP509" s="1"/>
    </row>
    <row r="510" spans="30:42" x14ac:dyDescent="0.3">
      <c r="AD510" s="1"/>
      <c r="AO510" s="1"/>
      <c r="AP510" s="1"/>
    </row>
    <row r="511" spans="30:42" x14ac:dyDescent="0.3">
      <c r="AD511" s="1"/>
      <c r="AO511" s="1"/>
      <c r="AP511" s="1"/>
    </row>
    <row r="512" spans="30:42" x14ac:dyDescent="0.3">
      <c r="AD512" s="1"/>
      <c r="AO512" s="1"/>
      <c r="AP512" s="1"/>
    </row>
    <row r="513" spans="30:42" x14ac:dyDescent="0.3">
      <c r="AD513" s="1"/>
      <c r="AO513" s="1"/>
      <c r="AP513" s="1"/>
    </row>
    <row r="514" spans="30:42" x14ac:dyDescent="0.3">
      <c r="AD514" s="1"/>
      <c r="AO514" s="1"/>
      <c r="AP514" s="1"/>
    </row>
    <row r="515" spans="30:42" x14ac:dyDescent="0.3">
      <c r="AD515" s="1"/>
      <c r="AO515" s="1"/>
      <c r="AP515" s="1"/>
    </row>
    <row r="516" spans="30:42" x14ac:dyDescent="0.3">
      <c r="AD516" s="1"/>
      <c r="AO516" s="1"/>
      <c r="AP516" s="1"/>
    </row>
    <row r="517" spans="30:42" x14ac:dyDescent="0.3">
      <c r="AD517" s="1"/>
      <c r="AO517" s="1"/>
      <c r="AP517" s="1"/>
    </row>
    <row r="518" spans="30:42" x14ac:dyDescent="0.3">
      <c r="AD518" s="1"/>
      <c r="AO518" s="1"/>
      <c r="AP518" s="1"/>
    </row>
    <row r="519" spans="30:42" x14ac:dyDescent="0.3">
      <c r="AD519" s="1"/>
      <c r="AO519" s="1"/>
      <c r="AP519" s="1"/>
    </row>
    <row r="520" spans="30:42" x14ac:dyDescent="0.3">
      <c r="AD520" s="1"/>
      <c r="AO520" s="1"/>
      <c r="AP520" s="1"/>
    </row>
    <row r="521" spans="30:42" x14ac:dyDescent="0.3">
      <c r="AD521" s="1"/>
      <c r="AO521" s="1"/>
      <c r="AP521" s="1"/>
    </row>
    <row r="522" spans="30:42" x14ac:dyDescent="0.3">
      <c r="AD522" s="1"/>
      <c r="AO522" s="1"/>
      <c r="AP522" s="1"/>
    </row>
    <row r="523" spans="30:42" x14ac:dyDescent="0.3">
      <c r="AD523" s="1"/>
      <c r="AO523" s="1"/>
      <c r="AP523" s="1"/>
    </row>
    <row r="524" spans="30:42" x14ac:dyDescent="0.3">
      <c r="AD524" s="1"/>
      <c r="AO524" s="1"/>
      <c r="AP524" s="1"/>
    </row>
    <row r="525" spans="30:42" x14ac:dyDescent="0.3">
      <c r="AD525" s="1"/>
      <c r="AO525" s="1"/>
      <c r="AP525" s="1"/>
    </row>
    <row r="526" spans="30:42" x14ac:dyDescent="0.3">
      <c r="AD526" s="1"/>
      <c r="AO526" s="1"/>
      <c r="AP526" s="1"/>
    </row>
    <row r="527" spans="30:42" x14ac:dyDescent="0.3">
      <c r="AD527" s="1"/>
      <c r="AO527" s="1"/>
      <c r="AP527" s="1"/>
    </row>
    <row r="528" spans="30:42" x14ac:dyDescent="0.3">
      <c r="AD528" s="1"/>
      <c r="AO528" s="1"/>
      <c r="AP528" s="1"/>
    </row>
    <row r="529" spans="30:42" x14ac:dyDescent="0.3">
      <c r="AD529" s="1"/>
      <c r="AO529" s="1"/>
      <c r="AP529" s="1"/>
    </row>
    <row r="530" spans="30:42" x14ac:dyDescent="0.3">
      <c r="AD530" s="1"/>
      <c r="AO530" s="1"/>
      <c r="AP530" s="1"/>
    </row>
    <row r="531" spans="30:42" x14ac:dyDescent="0.3">
      <c r="AD531" s="1"/>
      <c r="AO531" s="1"/>
      <c r="AP531" s="1"/>
    </row>
    <row r="532" spans="30:42" x14ac:dyDescent="0.3">
      <c r="AD532" s="1"/>
      <c r="AO532" s="1"/>
      <c r="AP532" s="1"/>
    </row>
    <row r="533" spans="30:42" x14ac:dyDescent="0.3">
      <c r="AD533" s="1"/>
      <c r="AO533" s="1"/>
      <c r="AP533" s="1"/>
    </row>
    <row r="534" spans="30:42" x14ac:dyDescent="0.3">
      <c r="AD534" s="1"/>
      <c r="AO534" s="1"/>
      <c r="AP534" s="1"/>
    </row>
    <row r="535" spans="30:42" x14ac:dyDescent="0.3">
      <c r="AD535" s="1"/>
      <c r="AO535" s="1"/>
      <c r="AP535" s="1"/>
    </row>
    <row r="536" spans="30:42" x14ac:dyDescent="0.3">
      <c r="AD536" s="1"/>
      <c r="AO536" s="1"/>
      <c r="AP536" s="1"/>
    </row>
    <row r="537" spans="30:42" x14ac:dyDescent="0.3">
      <c r="AD537" s="1"/>
      <c r="AO537" s="1"/>
      <c r="AP537" s="1"/>
    </row>
    <row r="538" spans="30:42" x14ac:dyDescent="0.3">
      <c r="AD538" s="1"/>
      <c r="AO538" s="1"/>
      <c r="AP538" s="1"/>
    </row>
    <row r="539" spans="30:42" x14ac:dyDescent="0.3">
      <c r="AD539" s="1"/>
      <c r="AO539" s="1"/>
      <c r="AP539" s="1"/>
    </row>
    <row r="540" spans="30:42" x14ac:dyDescent="0.3">
      <c r="AD540" s="1"/>
      <c r="AO540" s="1"/>
      <c r="AP540" s="1"/>
    </row>
    <row r="541" spans="30:42" x14ac:dyDescent="0.3">
      <c r="AD541" s="1"/>
      <c r="AO541" s="1"/>
      <c r="AP541" s="1"/>
    </row>
    <row r="542" spans="30:42" x14ac:dyDescent="0.3">
      <c r="AD542" s="1"/>
      <c r="AO542" s="1"/>
      <c r="AP542" s="1"/>
    </row>
    <row r="543" spans="30:42" x14ac:dyDescent="0.3">
      <c r="AD543" s="1"/>
      <c r="AO543" s="1"/>
      <c r="AP543" s="1"/>
    </row>
    <row r="544" spans="30:42" x14ac:dyDescent="0.3">
      <c r="AD544" s="1"/>
      <c r="AO544" s="1"/>
      <c r="AP544" s="1"/>
    </row>
    <row r="545" spans="30:42" x14ac:dyDescent="0.3">
      <c r="AD545" s="1"/>
      <c r="AO545" s="1"/>
      <c r="AP545" s="1"/>
    </row>
    <row r="546" spans="30:42" x14ac:dyDescent="0.3">
      <c r="AD546" s="1"/>
      <c r="AO546" s="1"/>
      <c r="AP546" s="1"/>
    </row>
    <row r="547" spans="30:42" x14ac:dyDescent="0.3">
      <c r="AD547" s="1"/>
      <c r="AO547" s="1"/>
      <c r="AP547" s="1"/>
    </row>
    <row r="548" spans="30:42" x14ac:dyDescent="0.3">
      <c r="AD548" s="1"/>
      <c r="AO548" s="1"/>
      <c r="AP548" s="1"/>
    </row>
    <row r="549" spans="30:42" x14ac:dyDescent="0.3">
      <c r="AD549" s="1"/>
      <c r="AO549" s="1"/>
      <c r="AP549" s="1"/>
    </row>
    <row r="550" spans="30:42" x14ac:dyDescent="0.3">
      <c r="AD550" s="1"/>
      <c r="AO550" s="1"/>
      <c r="AP550" s="1"/>
    </row>
    <row r="551" spans="30:42" x14ac:dyDescent="0.3">
      <c r="AD551" s="1"/>
      <c r="AO551" s="1"/>
      <c r="AP551" s="1"/>
    </row>
    <row r="552" spans="30:42" x14ac:dyDescent="0.3">
      <c r="AD552" s="1"/>
      <c r="AO552" s="1"/>
      <c r="AP552" s="1"/>
    </row>
    <row r="553" spans="30:42" x14ac:dyDescent="0.3">
      <c r="AD553" s="1"/>
      <c r="AO553" s="1"/>
      <c r="AP553" s="1"/>
    </row>
    <row r="554" spans="30:42" x14ac:dyDescent="0.3">
      <c r="AD554" s="1"/>
      <c r="AO554" s="1"/>
      <c r="AP554" s="1"/>
    </row>
    <row r="555" spans="30:42" x14ac:dyDescent="0.3">
      <c r="AD555" s="1"/>
      <c r="AO555" s="1"/>
      <c r="AP555" s="1"/>
    </row>
    <row r="556" spans="30:42" x14ac:dyDescent="0.3">
      <c r="AD556" s="1"/>
      <c r="AO556" s="1"/>
      <c r="AP556" s="1"/>
    </row>
    <row r="557" spans="30:42" x14ac:dyDescent="0.3">
      <c r="AD557" s="1"/>
      <c r="AO557" s="1"/>
      <c r="AP557" s="1"/>
    </row>
    <row r="558" spans="30:42" x14ac:dyDescent="0.3">
      <c r="AD558" s="1"/>
      <c r="AO558" s="1"/>
      <c r="AP558" s="1"/>
    </row>
    <row r="559" spans="30:42" x14ac:dyDescent="0.3">
      <c r="AD559" s="1"/>
      <c r="AO559" s="1"/>
      <c r="AP559" s="1"/>
    </row>
    <row r="560" spans="30:42" x14ac:dyDescent="0.3">
      <c r="AD560" s="1"/>
      <c r="AO560" s="1"/>
      <c r="AP560" s="1"/>
    </row>
    <row r="561" spans="30:42" x14ac:dyDescent="0.3">
      <c r="AD561" s="1"/>
      <c r="AO561" s="1"/>
      <c r="AP561" s="1"/>
    </row>
    <row r="562" spans="30:42" x14ac:dyDescent="0.3">
      <c r="AD562" s="1"/>
      <c r="AO562" s="1"/>
      <c r="AP562" s="1"/>
    </row>
    <row r="563" spans="30:42" x14ac:dyDescent="0.3">
      <c r="AD563" s="1"/>
      <c r="AO563" s="1"/>
      <c r="AP563" s="1"/>
    </row>
    <row r="564" spans="30:42" x14ac:dyDescent="0.3">
      <c r="AD564" s="1"/>
      <c r="AO564" s="1"/>
      <c r="AP564" s="1"/>
    </row>
    <row r="565" spans="30:42" x14ac:dyDescent="0.3">
      <c r="AD565" s="1"/>
      <c r="AO565" s="1"/>
      <c r="AP565" s="1"/>
    </row>
    <row r="566" spans="30:42" x14ac:dyDescent="0.3">
      <c r="AD566" s="1"/>
      <c r="AO566" s="1"/>
      <c r="AP566" s="1"/>
    </row>
    <row r="567" spans="30:42" x14ac:dyDescent="0.3">
      <c r="AD567" s="1"/>
      <c r="AO567" s="1"/>
      <c r="AP567" s="1"/>
    </row>
    <row r="568" spans="30:42" x14ac:dyDescent="0.3">
      <c r="AD568" s="1"/>
      <c r="AO568" s="1"/>
      <c r="AP568" s="1"/>
    </row>
    <row r="569" spans="30:42" x14ac:dyDescent="0.3">
      <c r="AD569" s="1"/>
      <c r="AO569" s="1"/>
      <c r="AP569" s="1"/>
    </row>
    <row r="570" spans="30:42" x14ac:dyDescent="0.3">
      <c r="AD570" s="1"/>
      <c r="AO570" s="1"/>
      <c r="AP570" s="1"/>
    </row>
    <row r="571" spans="30:42" x14ac:dyDescent="0.3">
      <c r="AD571" s="1"/>
      <c r="AO571" s="1"/>
      <c r="AP571" s="1"/>
    </row>
    <row r="572" spans="30:42" x14ac:dyDescent="0.3">
      <c r="AD572" s="1"/>
      <c r="AO572" s="1"/>
      <c r="AP572" s="1"/>
    </row>
    <row r="573" spans="30:42" x14ac:dyDescent="0.3">
      <c r="AD573" s="1"/>
      <c r="AO573" s="1"/>
      <c r="AP573" s="1"/>
    </row>
    <row r="574" spans="30:42" x14ac:dyDescent="0.3">
      <c r="AD574" s="1"/>
      <c r="AO574" s="1"/>
      <c r="AP574" s="1"/>
    </row>
    <row r="575" spans="30:42" x14ac:dyDescent="0.3">
      <c r="AD575" s="1"/>
      <c r="AO575" s="1"/>
      <c r="AP575" s="1"/>
    </row>
    <row r="576" spans="30:42" x14ac:dyDescent="0.3">
      <c r="AD576" s="1"/>
      <c r="AO576" s="1"/>
      <c r="AP576" s="1"/>
    </row>
    <row r="577" spans="30:42" x14ac:dyDescent="0.3">
      <c r="AD577" s="1"/>
      <c r="AO577" s="1"/>
      <c r="AP577" s="1"/>
    </row>
    <row r="578" spans="30:42" x14ac:dyDescent="0.3">
      <c r="AD578" s="1"/>
      <c r="AO578" s="1"/>
      <c r="AP578" s="1"/>
    </row>
    <row r="579" spans="30:42" x14ac:dyDescent="0.3">
      <c r="AD579" s="1"/>
      <c r="AO579" s="1"/>
      <c r="AP579" s="1"/>
    </row>
    <row r="580" spans="30:42" x14ac:dyDescent="0.3">
      <c r="AD580" s="1"/>
      <c r="AO580" s="1"/>
      <c r="AP580" s="1"/>
    </row>
    <row r="581" spans="30:42" x14ac:dyDescent="0.3">
      <c r="AD581" s="1"/>
      <c r="AO581" s="1"/>
      <c r="AP581" s="1"/>
    </row>
    <row r="582" spans="30:42" x14ac:dyDescent="0.3">
      <c r="AD582" s="1"/>
      <c r="AO582" s="1"/>
      <c r="AP582" s="1"/>
    </row>
    <row r="583" spans="30:42" x14ac:dyDescent="0.3">
      <c r="AD583" s="1"/>
      <c r="AO583" s="1"/>
      <c r="AP583" s="1"/>
    </row>
    <row r="584" spans="30:42" x14ac:dyDescent="0.3">
      <c r="AD584" s="1"/>
      <c r="AO584" s="1"/>
      <c r="AP584" s="1"/>
    </row>
    <row r="585" spans="30:42" x14ac:dyDescent="0.3">
      <c r="AD585" s="1"/>
      <c r="AO585" s="1"/>
      <c r="AP585" s="1"/>
    </row>
    <row r="586" spans="30:42" x14ac:dyDescent="0.3">
      <c r="AD586" s="1"/>
      <c r="AO586" s="1"/>
      <c r="AP586" s="1"/>
    </row>
    <row r="587" spans="30:42" x14ac:dyDescent="0.3">
      <c r="AD587" s="1"/>
      <c r="AO587" s="1"/>
      <c r="AP587" s="1"/>
    </row>
    <row r="588" spans="30:42" x14ac:dyDescent="0.3">
      <c r="AD588" s="1"/>
      <c r="AO588" s="1"/>
      <c r="AP588" s="1"/>
    </row>
    <row r="589" spans="30:42" x14ac:dyDescent="0.3">
      <c r="AD589" s="1"/>
      <c r="AO589" s="1"/>
      <c r="AP589" s="1"/>
    </row>
    <row r="590" spans="30:42" x14ac:dyDescent="0.3">
      <c r="AD590" s="1"/>
      <c r="AO590" s="1"/>
      <c r="AP590" s="1"/>
    </row>
    <row r="591" spans="30:42" x14ac:dyDescent="0.3">
      <c r="AD591" s="1"/>
      <c r="AO591" s="1"/>
      <c r="AP591" s="1"/>
    </row>
    <row r="592" spans="30:42" x14ac:dyDescent="0.3">
      <c r="AD592" s="1"/>
      <c r="AO592" s="1"/>
      <c r="AP592" s="1"/>
    </row>
    <row r="593" spans="30:42" x14ac:dyDescent="0.3">
      <c r="AD593" s="1"/>
      <c r="AO593" s="1"/>
      <c r="AP593" s="1"/>
    </row>
    <row r="594" spans="30:42" x14ac:dyDescent="0.3">
      <c r="AD594" s="1"/>
      <c r="AO594" s="1"/>
      <c r="AP594" s="1"/>
    </row>
    <row r="595" spans="30:42" x14ac:dyDescent="0.3">
      <c r="AD595" s="1"/>
      <c r="AO595" s="1"/>
      <c r="AP595" s="1"/>
    </row>
    <row r="596" spans="30:42" x14ac:dyDescent="0.3">
      <c r="AD596" s="1"/>
      <c r="AO596" s="1"/>
      <c r="AP596" s="1"/>
    </row>
    <row r="597" spans="30:42" x14ac:dyDescent="0.3">
      <c r="AD597" s="1"/>
      <c r="AO597" s="1"/>
      <c r="AP597" s="1"/>
    </row>
    <row r="598" spans="30:42" x14ac:dyDescent="0.3">
      <c r="AD598" s="1"/>
      <c r="AO598" s="1"/>
      <c r="AP598" s="1"/>
    </row>
    <row r="599" spans="30:42" x14ac:dyDescent="0.3">
      <c r="AD599" s="1"/>
      <c r="AO599" s="1"/>
      <c r="AP599" s="1"/>
    </row>
    <row r="600" spans="30:42" x14ac:dyDescent="0.3">
      <c r="AD600" s="1"/>
      <c r="AO600" s="1"/>
      <c r="AP600" s="1"/>
    </row>
    <row r="601" spans="30:42" x14ac:dyDescent="0.3">
      <c r="AD601" s="1"/>
      <c r="AO601" s="1"/>
      <c r="AP601" s="1"/>
    </row>
    <row r="602" spans="30:42" x14ac:dyDescent="0.3">
      <c r="AD602" s="1"/>
      <c r="AO602" s="1"/>
      <c r="AP602" s="1"/>
    </row>
    <row r="603" spans="30:42" x14ac:dyDescent="0.3">
      <c r="AD603" s="1"/>
      <c r="AO603" s="1"/>
      <c r="AP603" s="1"/>
    </row>
    <row r="604" spans="30:42" x14ac:dyDescent="0.3">
      <c r="AD604" s="1"/>
      <c r="AO604" s="1"/>
      <c r="AP604" s="1"/>
    </row>
    <row r="605" spans="30:42" x14ac:dyDescent="0.3">
      <c r="AD605" s="1"/>
      <c r="AO605" s="1"/>
      <c r="AP605" s="1"/>
    </row>
    <row r="606" spans="30:42" x14ac:dyDescent="0.3">
      <c r="AD606" s="1"/>
      <c r="AO606" s="1"/>
      <c r="AP606" s="1"/>
    </row>
    <row r="607" spans="30:42" x14ac:dyDescent="0.3">
      <c r="AD607" s="1"/>
      <c r="AO607" s="1"/>
      <c r="AP607" s="1"/>
    </row>
    <row r="608" spans="30:42" x14ac:dyDescent="0.3">
      <c r="AD608" s="1"/>
      <c r="AO608" s="1"/>
      <c r="AP608" s="1"/>
    </row>
    <row r="609" spans="30:42" x14ac:dyDescent="0.3">
      <c r="AD609" s="1"/>
      <c r="AO609" s="1"/>
      <c r="AP609" s="1"/>
    </row>
    <row r="610" spans="30:42" x14ac:dyDescent="0.3">
      <c r="AD610" s="1"/>
      <c r="AO610" s="1"/>
      <c r="AP610" s="1"/>
    </row>
    <row r="611" spans="30:42" x14ac:dyDescent="0.3">
      <c r="AD611" s="1"/>
      <c r="AO611" s="1"/>
      <c r="AP611" s="1"/>
    </row>
    <row r="612" spans="30:42" x14ac:dyDescent="0.3">
      <c r="AD612" s="1"/>
      <c r="AO612" s="1"/>
      <c r="AP612" s="1"/>
    </row>
    <row r="613" spans="30:42" x14ac:dyDescent="0.3">
      <c r="AD613" s="1"/>
      <c r="AO613" s="1"/>
      <c r="AP613" s="1"/>
    </row>
    <row r="614" spans="30:42" x14ac:dyDescent="0.3">
      <c r="AD614" s="1"/>
      <c r="AO614" s="1"/>
      <c r="AP614" s="1"/>
    </row>
    <row r="615" spans="30:42" x14ac:dyDescent="0.3">
      <c r="AD615" s="1"/>
      <c r="AO615" s="1"/>
      <c r="AP615" s="1"/>
    </row>
    <row r="616" spans="30:42" x14ac:dyDescent="0.3">
      <c r="AD616" s="1"/>
      <c r="AO616" s="1"/>
      <c r="AP616" s="1"/>
    </row>
    <row r="617" spans="30:42" x14ac:dyDescent="0.3">
      <c r="AD617" s="1"/>
      <c r="AO617" s="1"/>
      <c r="AP617" s="1"/>
    </row>
    <row r="618" spans="30:42" x14ac:dyDescent="0.3">
      <c r="AD618" s="1"/>
      <c r="AO618" s="1"/>
      <c r="AP618" s="1"/>
    </row>
    <row r="619" spans="30:42" x14ac:dyDescent="0.3">
      <c r="AD619" s="1"/>
      <c r="AO619" s="1"/>
      <c r="AP619" s="1"/>
    </row>
    <row r="620" spans="30:42" x14ac:dyDescent="0.3">
      <c r="AD620" s="1"/>
      <c r="AO620" s="1"/>
      <c r="AP620" s="1"/>
    </row>
    <row r="621" spans="30:42" x14ac:dyDescent="0.3">
      <c r="AD621" s="1"/>
      <c r="AO621" s="1"/>
      <c r="AP621" s="1"/>
    </row>
    <row r="622" spans="30:42" x14ac:dyDescent="0.3">
      <c r="AD622" s="1"/>
      <c r="AO622" s="1"/>
      <c r="AP622" s="1"/>
    </row>
    <row r="623" spans="30:42" x14ac:dyDescent="0.3">
      <c r="AD623" s="1"/>
      <c r="AO623" s="1"/>
      <c r="AP623" s="1"/>
    </row>
    <row r="624" spans="30:42" x14ac:dyDescent="0.3">
      <c r="AD624" s="1"/>
      <c r="AO624" s="1"/>
      <c r="AP624" s="1"/>
    </row>
    <row r="625" spans="30:42" x14ac:dyDescent="0.3">
      <c r="AD625" s="1"/>
      <c r="AO625" s="1"/>
      <c r="AP625" s="1"/>
    </row>
    <row r="626" spans="30:42" x14ac:dyDescent="0.3">
      <c r="AD626" s="1"/>
      <c r="AO626" s="1"/>
      <c r="AP626" s="1"/>
    </row>
    <row r="627" spans="30:42" x14ac:dyDescent="0.3">
      <c r="AD627" s="1"/>
      <c r="AO627" s="1"/>
      <c r="AP627" s="1"/>
    </row>
    <row r="628" spans="30:42" x14ac:dyDescent="0.3">
      <c r="AD628" s="1"/>
      <c r="AO628" s="1"/>
      <c r="AP628" s="1"/>
    </row>
    <row r="629" spans="30:42" x14ac:dyDescent="0.3">
      <c r="AD629" s="1"/>
      <c r="AO629" s="1"/>
      <c r="AP629" s="1"/>
    </row>
    <row r="630" spans="30:42" x14ac:dyDescent="0.3">
      <c r="AD630" s="1"/>
      <c r="AO630" s="1"/>
      <c r="AP630" s="1"/>
    </row>
    <row r="631" spans="30:42" x14ac:dyDescent="0.3">
      <c r="AD631" s="1"/>
      <c r="AO631" s="1"/>
      <c r="AP631" s="1"/>
    </row>
    <row r="632" spans="30:42" x14ac:dyDescent="0.3">
      <c r="AD632" s="1"/>
      <c r="AO632" s="1"/>
      <c r="AP632" s="1"/>
    </row>
    <row r="633" spans="30:42" x14ac:dyDescent="0.3">
      <c r="AD633" s="1"/>
      <c r="AO633" s="1"/>
      <c r="AP633" s="1"/>
    </row>
    <row r="634" spans="30:42" x14ac:dyDescent="0.3">
      <c r="AD634" s="1"/>
      <c r="AO634" s="1"/>
      <c r="AP634" s="1"/>
    </row>
    <row r="635" spans="30:42" x14ac:dyDescent="0.3">
      <c r="AD635" s="1"/>
      <c r="AO635" s="1"/>
      <c r="AP635" s="1"/>
    </row>
    <row r="636" spans="30:42" x14ac:dyDescent="0.3">
      <c r="AD636" s="1"/>
      <c r="AO636" s="1"/>
      <c r="AP636" s="1"/>
    </row>
    <row r="637" spans="30:42" x14ac:dyDescent="0.3">
      <c r="AD637" s="1"/>
      <c r="AO637" s="1"/>
      <c r="AP637" s="1"/>
    </row>
    <row r="638" spans="30:42" x14ac:dyDescent="0.3">
      <c r="AD638" s="1"/>
      <c r="AO638" s="1"/>
      <c r="AP638" s="1"/>
    </row>
    <row r="639" spans="30:42" x14ac:dyDescent="0.3">
      <c r="AD639" s="1"/>
      <c r="AO639" s="1"/>
      <c r="AP639" s="1"/>
    </row>
    <row r="640" spans="30:42" x14ac:dyDescent="0.3">
      <c r="AD640" s="1"/>
      <c r="AO640" s="1"/>
      <c r="AP640" s="1"/>
    </row>
    <row r="641" spans="30:42" x14ac:dyDescent="0.3">
      <c r="AD641" s="1"/>
      <c r="AO641" s="1"/>
      <c r="AP641" s="1"/>
    </row>
    <row r="642" spans="30:42" x14ac:dyDescent="0.3">
      <c r="AD642" s="1"/>
      <c r="AO642" s="1"/>
      <c r="AP642" s="1"/>
    </row>
    <row r="643" spans="30:42" x14ac:dyDescent="0.3">
      <c r="AD643" s="1"/>
      <c r="AO643" s="1"/>
      <c r="AP643" s="1"/>
    </row>
    <row r="644" spans="30:42" x14ac:dyDescent="0.3">
      <c r="AD644" s="1"/>
      <c r="AO644" s="1"/>
      <c r="AP644" s="1"/>
    </row>
    <row r="645" spans="30:42" x14ac:dyDescent="0.3">
      <c r="AD645" s="1"/>
      <c r="AO645" s="1"/>
      <c r="AP645" s="1"/>
    </row>
    <row r="646" spans="30:42" x14ac:dyDescent="0.3">
      <c r="AD646" s="1"/>
      <c r="AO646" s="1"/>
      <c r="AP646" s="1"/>
    </row>
    <row r="647" spans="30:42" x14ac:dyDescent="0.3">
      <c r="AD647" s="1"/>
      <c r="AO647" s="1"/>
      <c r="AP647" s="1"/>
    </row>
    <row r="648" spans="30:42" x14ac:dyDescent="0.3">
      <c r="AD648" s="1"/>
      <c r="AO648" s="1"/>
      <c r="AP648" s="1"/>
    </row>
    <row r="649" spans="30:42" x14ac:dyDescent="0.3">
      <c r="AD649" s="1"/>
      <c r="AO649" s="1"/>
      <c r="AP649" s="1"/>
    </row>
    <row r="650" spans="30:42" x14ac:dyDescent="0.3">
      <c r="AD650" s="1"/>
      <c r="AO650" s="1"/>
      <c r="AP650" s="1"/>
    </row>
    <row r="651" spans="30:42" x14ac:dyDescent="0.3">
      <c r="AD651" s="1"/>
      <c r="AO651" s="1"/>
      <c r="AP651" s="1"/>
    </row>
    <row r="652" spans="30:42" x14ac:dyDescent="0.3">
      <c r="AD652" s="1"/>
      <c r="AO652" s="1"/>
      <c r="AP652" s="1"/>
    </row>
    <row r="653" spans="30:42" x14ac:dyDescent="0.3">
      <c r="AD653" s="1"/>
      <c r="AO653" s="1"/>
      <c r="AP653" s="1"/>
    </row>
    <row r="654" spans="30:42" x14ac:dyDescent="0.3">
      <c r="AD654" s="1"/>
      <c r="AO654" s="1"/>
      <c r="AP654" s="1"/>
    </row>
    <row r="655" spans="30:42" x14ac:dyDescent="0.3">
      <c r="AD655" s="1"/>
      <c r="AO655" s="1"/>
      <c r="AP655" s="1"/>
    </row>
    <row r="656" spans="30:42" x14ac:dyDescent="0.3">
      <c r="AD656" s="1"/>
      <c r="AO656" s="1"/>
      <c r="AP656" s="1"/>
    </row>
    <row r="657" spans="30:42" x14ac:dyDescent="0.3">
      <c r="AD657" s="1"/>
      <c r="AO657" s="1"/>
      <c r="AP657" s="1"/>
    </row>
    <row r="658" spans="30:42" x14ac:dyDescent="0.3">
      <c r="AD658" s="1"/>
      <c r="AO658" s="1"/>
      <c r="AP658" s="1"/>
    </row>
    <row r="659" spans="30:42" x14ac:dyDescent="0.3">
      <c r="AD659" s="1"/>
      <c r="AO659" s="1"/>
      <c r="AP659" s="1"/>
    </row>
    <row r="660" spans="30:42" x14ac:dyDescent="0.3">
      <c r="AD660" s="1"/>
      <c r="AO660" s="1"/>
      <c r="AP660" s="1"/>
    </row>
    <row r="661" spans="30:42" x14ac:dyDescent="0.3">
      <c r="AD661" s="1"/>
      <c r="AO661" s="1"/>
      <c r="AP661" s="1"/>
    </row>
    <row r="662" spans="30:42" x14ac:dyDescent="0.3">
      <c r="AD662" s="1"/>
      <c r="AO662" s="1"/>
      <c r="AP662" s="1"/>
    </row>
    <row r="663" spans="30:42" x14ac:dyDescent="0.3">
      <c r="AD663" s="1"/>
      <c r="AO663" s="1"/>
      <c r="AP663" s="1"/>
    </row>
    <row r="664" spans="30:42" x14ac:dyDescent="0.3">
      <c r="AD664" s="1"/>
      <c r="AO664" s="1"/>
      <c r="AP664" s="1"/>
    </row>
    <row r="665" spans="30:42" x14ac:dyDescent="0.3">
      <c r="AD665" s="1"/>
      <c r="AO665" s="1"/>
      <c r="AP665" s="1"/>
    </row>
    <row r="666" spans="30:42" x14ac:dyDescent="0.3">
      <c r="AD666" s="1"/>
      <c r="AO666" s="1"/>
      <c r="AP666" s="1"/>
    </row>
    <row r="667" spans="30:42" x14ac:dyDescent="0.3">
      <c r="AD667" s="1"/>
      <c r="AO667" s="1"/>
      <c r="AP667" s="1"/>
    </row>
    <row r="668" spans="30:42" x14ac:dyDescent="0.3">
      <c r="AD668" s="1"/>
      <c r="AO668" s="1"/>
      <c r="AP668" s="1"/>
    </row>
    <row r="669" spans="30:42" x14ac:dyDescent="0.3">
      <c r="AD669" s="1"/>
      <c r="AO669" s="1"/>
      <c r="AP669" s="1"/>
    </row>
    <row r="670" spans="30:42" x14ac:dyDescent="0.3">
      <c r="AD670" s="1"/>
      <c r="AO670" s="1"/>
      <c r="AP670" s="1"/>
    </row>
    <row r="671" spans="30:42" x14ac:dyDescent="0.3">
      <c r="AD671" s="1"/>
      <c r="AO671" s="1"/>
      <c r="AP671" s="1"/>
    </row>
    <row r="672" spans="30:42" x14ac:dyDescent="0.3">
      <c r="AD672" s="1"/>
      <c r="AO672" s="1"/>
      <c r="AP672" s="1"/>
    </row>
    <row r="673" spans="30:42" x14ac:dyDescent="0.3">
      <c r="AD673" s="1"/>
      <c r="AO673" s="1"/>
      <c r="AP673" s="1"/>
    </row>
    <row r="674" spans="30:42" x14ac:dyDescent="0.3">
      <c r="AD674" s="1"/>
      <c r="AO674" s="1"/>
      <c r="AP674" s="1"/>
    </row>
    <row r="675" spans="30:42" x14ac:dyDescent="0.3">
      <c r="AD675" s="1"/>
      <c r="AO675" s="1"/>
      <c r="AP675" s="1"/>
    </row>
    <row r="676" spans="30:42" x14ac:dyDescent="0.3">
      <c r="AD676" s="1"/>
      <c r="AO676" s="1"/>
      <c r="AP676" s="1"/>
    </row>
    <row r="677" spans="30:42" x14ac:dyDescent="0.3">
      <c r="AD677" s="1"/>
      <c r="AO677" s="1"/>
      <c r="AP677" s="1"/>
    </row>
    <row r="678" spans="30:42" x14ac:dyDescent="0.3">
      <c r="AD678" s="1"/>
      <c r="AO678" s="1"/>
      <c r="AP678" s="1"/>
    </row>
    <row r="679" spans="30:42" x14ac:dyDescent="0.3">
      <c r="AD679" s="1"/>
      <c r="AO679" s="1"/>
      <c r="AP679" s="1"/>
    </row>
    <row r="680" spans="30:42" x14ac:dyDescent="0.3">
      <c r="AD680" s="1"/>
      <c r="AO680" s="1"/>
      <c r="AP680" s="1"/>
    </row>
    <row r="681" spans="30:42" x14ac:dyDescent="0.3">
      <c r="AD681" s="1"/>
      <c r="AO681" s="1"/>
      <c r="AP681" s="1"/>
    </row>
    <row r="682" spans="30:42" x14ac:dyDescent="0.3">
      <c r="AD682" s="1"/>
      <c r="AO682" s="1"/>
      <c r="AP682" s="1"/>
    </row>
    <row r="683" spans="30:42" x14ac:dyDescent="0.3">
      <c r="AD683" s="1"/>
      <c r="AO683" s="1"/>
      <c r="AP683" s="1"/>
    </row>
    <row r="684" spans="30:42" x14ac:dyDescent="0.3">
      <c r="AD684" s="1"/>
      <c r="AO684" s="1"/>
      <c r="AP684" s="1"/>
    </row>
    <row r="685" spans="30:42" x14ac:dyDescent="0.3">
      <c r="AD685" s="1"/>
      <c r="AO685" s="1"/>
      <c r="AP685" s="1"/>
    </row>
    <row r="686" spans="30:42" x14ac:dyDescent="0.3">
      <c r="AD686" s="1"/>
      <c r="AO686" s="1"/>
      <c r="AP686" s="1"/>
    </row>
    <row r="687" spans="30:42" x14ac:dyDescent="0.3">
      <c r="AD687" s="1"/>
      <c r="AO687" s="1"/>
      <c r="AP687" s="1"/>
    </row>
    <row r="688" spans="30:42" x14ac:dyDescent="0.3">
      <c r="AD688" s="1"/>
      <c r="AO688" s="1"/>
      <c r="AP688" s="1"/>
    </row>
    <row r="689" spans="30:42" x14ac:dyDescent="0.3">
      <c r="AD689" s="1"/>
      <c r="AO689" s="1"/>
      <c r="AP689" s="1"/>
    </row>
    <row r="690" spans="30:42" x14ac:dyDescent="0.3">
      <c r="AD690" s="1"/>
      <c r="AO690" s="1"/>
      <c r="AP690" s="1"/>
    </row>
    <row r="691" spans="30:42" x14ac:dyDescent="0.3">
      <c r="AD691" s="1"/>
      <c r="AO691" s="1"/>
      <c r="AP691" s="1"/>
    </row>
    <row r="692" spans="30:42" x14ac:dyDescent="0.3">
      <c r="AD692" s="1"/>
      <c r="AO692" s="1"/>
      <c r="AP692" s="1"/>
    </row>
    <row r="693" spans="30:42" x14ac:dyDescent="0.3">
      <c r="AD693" s="1"/>
      <c r="AO693" s="1"/>
      <c r="AP693" s="1"/>
    </row>
    <row r="694" spans="30:42" x14ac:dyDescent="0.3">
      <c r="AD694" s="1"/>
      <c r="AO694" s="1"/>
      <c r="AP694" s="1"/>
    </row>
    <row r="695" spans="30:42" x14ac:dyDescent="0.3">
      <c r="AD695" s="1"/>
      <c r="AO695" s="1"/>
      <c r="AP695" s="1"/>
    </row>
    <row r="696" spans="30:42" x14ac:dyDescent="0.3">
      <c r="AD696" s="1"/>
      <c r="AO696" s="1"/>
      <c r="AP696" s="1"/>
    </row>
    <row r="697" spans="30:42" x14ac:dyDescent="0.3">
      <c r="AD697" s="1"/>
      <c r="AO697" s="1"/>
      <c r="AP697" s="1"/>
    </row>
    <row r="698" spans="30:42" x14ac:dyDescent="0.3">
      <c r="AD698" s="1"/>
      <c r="AO698" s="1"/>
      <c r="AP698" s="1"/>
    </row>
    <row r="699" spans="30:42" x14ac:dyDescent="0.3">
      <c r="AD699" s="1"/>
      <c r="AO699" s="1"/>
      <c r="AP699" s="1"/>
    </row>
    <row r="700" spans="30:42" x14ac:dyDescent="0.3">
      <c r="AD700" s="1"/>
      <c r="AO700" s="1"/>
      <c r="AP700" s="1"/>
    </row>
    <row r="701" spans="30:42" x14ac:dyDescent="0.3">
      <c r="AD701" s="1"/>
      <c r="AO701" s="1"/>
      <c r="AP701" s="1"/>
    </row>
    <row r="702" spans="30:42" x14ac:dyDescent="0.3">
      <c r="AD702" s="1"/>
      <c r="AO702" s="1"/>
      <c r="AP702" s="1"/>
    </row>
    <row r="703" spans="30:42" x14ac:dyDescent="0.3">
      <c r="AD703" s="1"/>
      <c r="AO703" s="1"/>
      <c r="AP703" s="1"/>
    </row>
    <row r="704" spans="30:42" x14ac:dyDescent="0.3">
      <c r="AD704" s="1"/>
      <c r="AO704" s="1"/>
      <c r="AP704" s="1"/>
    </row>
    <row r="705" spans="30:42" x14ac:dyDescent="0.3">
      <c r="AD705" s="1"/>
      <c r="AO705" s="1"/>
      <c r="AP705" s="1"/>
    </row>
    <row r="706" spans="30:42" x14ac:dyDescent="0.3">
      <c r="AD706" s="1"/>
      <c r="AO706" s="1"/>
      <c r="AP706" s="1"/>
    </row>
    <row r="707" spans="30:42" x14ac:dyDescent="0.3">
      <c r="AD707" s="1"/>
      <c r="AO707" s="1"/>
      <c r="AP707" s="1"/>
    </row>
    <row r="708" spans="30:42" x14ac:dyDescent="0.3">
      <c r="AD708" s="1"/>
      <c r="AO708" s="1"/>
      <c r="AP708" s="1"/>
    </row>
    <row r="709" spans="30:42" x14ac:dyDescent="0.3">
      <c r="AD709" s="1"/>
      <c r="AO709" s="1"/>
      <c r="AP709" s="1"/>
    </row>
    <row r="710" spans="30:42" x14ac:dyDescent="0.3">
      <c r="AD710" s="1"/>
      <c r="AO710" s="1"/>
      <c r="AP710" s="1"/>
    </row>
    <row r="711" spans="30:42" x14ac:dyDescent="0.3">
      <c r="AD711" s="1"/>
      <c r="AO711" s="1"/>
      <c r="AP711" s="1"/>
    </row>
    <row r="712" spans="30:42" x14ac:dyDescent="0.3">
      <c r="AD712" s="1"/>
      <c r="AO712" s="1"/>
      <c r="AP712" s="1"/>
    </row>
    <row r="713" spans="30:42" x14ac:dyDescent="0.3">
      <c r="AD713" s="1"/>
      <c r="AO713" s="1"/>
      <c r="AP713" s="1"/>
    </row>
    <row r="714" spans="30:42" x14ac:dyDescent="0.3">
      <c r="AD714" s="1"/>
      <c r="AO714" s="1"/>
      <c r="AP714" s="1"/>
    </row>
    <row r="715" spans="30:42" x14ac:dyDescent="0.3">
      <c r="AD715" s="1"/>
      <c r="AO715" s="1"/>
      <c r="AP715" s="1"/>
    </row>
    <row r="716" spans="30:42" x14ac:dyDescent="0.3">
      <c r="AD716" s="1"/>
      <c r="AO716" s="1"/>
      <c r="AP716" s="1"/>
    </row>
    <row r="717" spans="30:42" x14ac:dyDescent="0.3">
      <c r="AD717" s="1"/>
      <c r="AO717" s="1"/>
      <c r="AP717" s="1"/>
    </row>
    <row r="718" spans="30:42" x14ac:dyDescent="0.3">
      <c r="AD718" s="1"/>
      <c r="AO718" s="1"/>
      <c r="AP718" s="1"/>
    </row>
    <row r="719" spans="30:42" x14ac:dyDescent="0.3">
      <c r="AD719" s="1"/>
      <c r="AO719" s="1"/>
      <c r="AP719" s="1"/>
    </row>
    <row r="720" spans="30:42" x14ac:dyDescent="0.3">
      <c r="AD720" s="1"/>
      <c r="AO720" s="1"/>
      <c r="AP720" s="1"/>
    </row>
    <row r="721" spans="30:42" x14ac:dyDescent="0.3">
      <c r="AD721" s="1"/>
      <c r="AO721" s="1"/>
      <c r="AP721" s="1"/>
    </row>
    <row r="722" spans="30:42" x14ac:dyDescent="0.3">
      <c r="AD722" s="1"/>
      <c r="AO722" s="1"/>
      <c r="AP722" s="1"/>
    </row>
    <row r="723" spans="30:42" x14ac:dyDescent="0.3">
      <c r="AD723" s="1"/>
      <c r="AO723" s="1"/>
      <c r="AP723" s="1"/>
    </row>
    <row r="724" spans="30:42" x14ac:dyDescent="0.3">
      <c r="AD724" s="1"/>
      <c r="AO724" s="1"/>
      <c r="AP724" s="1"/>
    </row>
    <row r="725" spans="30:42" x14ac:dyDescent="0.3">
      <c r="AD725" s="1"/>
      <c r="AO725" s="1"/>
      <c r="AP725" s="1"/>
    </row>
    <row r="726" spans="30:42" x14ac:dyDescent="0.3">
      <c r="AD726" s="1"/>
      <c r="AO726" s="1"/>
      <c r="AP726" s="1"/>
    </row>
    <row r="727" spans="30:42" x14ac:dyDescent="0.3">
      <c r="AD727" s="1"/>
      <c r="AO727" s="1"/>
      <c r="AP727" s="1"/>
    </row>
    <row r="728" spans="30:42" x14ac:dyDescent="0.3">
      <c r="AD728" s="1"/>
      <c r="AO728" s="1"/>
      <c r="AP728" s="1"/>
    </row>
    <row r="729" spans="30:42" x14ac:dyDescent="0.3">
      <c r="AD729" s="1"/>
      <c r="AO729" s="1"/>
      <c r="AP729" s="1"/>
    </row>
    <row r="730" spans="30:42" x14ac:dyDescent="0.3">
      <c r="AD730" s="1"/>
      <c r="AO730" s="1"/>
      <c r="AP730" s="1"/>
    </row>
    <row r="731" spans="30:42" x14ac:dyDescent="0.3">
      <c r="AD731" s="1"/>
      <c r="AO731" s="1"/>
      <c r="AP731" s="1"/>
    </row>
    <row r="732" spans="30:42" x14ac:dyDescent="0.3">
      <c r="AD732" s="1"/>
      <c r="AO732" s="1"/>
      <c r="AP732" s="1"/>
    </row>
    <row r="733" spans="30:42" x14ac:dyDescent="0.3">
      <c r="AD733" s="1"/>
      <c r="AO733" s="1"/>
      <c r="AP733" s="1"/>
    </row>
    <row r="734" spans="30:42" x14ac:dyDescent="0.3">
      <c r="AD734" s="1"/>
      <c r="AO734" s="1"/>
      <c r="AP734" s="1"/>
    </row>
    <row r="735" spans="30:42" x14ac:dyDescent="0.3">
      <c r="AD735" s="1"/>
      <c r="AO735" s="1"/>
      <c r="AP735" s="1"/>
    </row>
    <row r="736" spans="30:42" x14ac:dyDescent="0.3">
      <c r="AD736" s="1"/>
      <c r="AO736" s="1"/>
      <c r="AP736" s="1"/>
    </row>
    <row r="737" spans="30:42" x14ac:dyDescent="0.3">
      <c r="AD737" s="1"/>
      <c r="AO737" s="1"/>
      <c r="AP737" s="1"/>
    </row>
    <row r="738" spans="30:42" x14ac:dyDescent="0.3">
      <c r="AD738" s="1"/>
      <c r="AO738" s="1"/>
      <c r="AP738" s="1"/>
    </row>
    <row r="739" spans="30:42" x14ac:dyDescent="0.3">
      <c r="AD739" s="1"/>
      <c r="AO739" s="1"/>
      <c r="AP739" s="1"/>
    </row>
    <row r="740" spans="30:42" x14ac:dyDescent="0.3">
      <c r="AD740" s="1"/>
      <c r="AO740" s="1"/>
      <c r="AP740" s="1"/>
    </row>
    <row r="741" spans="30:42" x14ac:dyDescent="0.3">
      <c r="AD741" s="1"/>
      <c r="AO741" s="1"/>
      <c r="AP741" s="1"/>
    </row>
    <row r="742" spans="30:42" x14ac:dyDescent="0.3">
      <c r="AD742" s="1"/>
      <c r="AO742" s="1"/>
      <c r="AP742" s="1"/>
    </row>
    <row r="743" spans="30:42" x14ac:dyDescent="0.3">
      <c r="AD743" s="1"/>
      <c r="AO743" s="1"/>
      <c r="AP743" s="1"/>
    </row>
    <row r="744" spans="30:42" x14ac:dyDescent="0.3">
      <c r="AD744" s="1"/>
      <c r="AO744" s="1"/>
      <c r="AP744" s="1"/>
    </row>
    <row r="745" spans="30:42" x14ac:dyDescent="0.3">
      <c r="AD745" s="1"/>
      <c r="AO745" s="1"/>
      <c r="AP745" s="1"/>
    </row>
    <row r="746" spans="30:42" x14ac:dyDescent="0.3">
      <c r="AD746" s="1"/>
      <c r="AO746" s="1"/>
      <c r="AP746" s="1"/>
    </row>
    <row r="747" spans="30:42" x14ac:dyDescent="0.3">
      <c r="AD747" s="1"/>
      <c r="AO747" s="1"/>
      <c r="AP747" s="1"/>
    </row>
    <row r="748" spans="30:42" x14ac:dyDescent="0.3">
      <c r="AD748" s="1"/>
      <c r="AO748" s="1"/>
      <c r="AP748" s="1"/>
    </row>
    <row r="749" spans="30:42" x14ac:dyDescent="0.3">
      <c r="AD749" s="1"/>
      <c r="AO749" s="1"/>
      <c r="AP749" s="1"/>
    </row>
    <row r="750" spans="30:42" x14ac:dyDescent="0.3">
      <c r="AD750" s="1"/>
      <c r="AO750" s="1"/>
      <c r="AP750" s="1"/>
    </row>
    <row r="751" spans="30:42" x14ac:dyDescent="0.3">
      <c r="AD751" s="1"/>
      <c r="AO751" s="1"/>
      <c r="AP751" s="1"/>
    </row>
    <row r="752" spans="30:42" x14ac:dyDescent="0.3">
      <c r="AD752" s="1"/>
      <c r="AO752" s="1"/>
      <c r="AP752" s="1"/>
    </row>
    <row r="753" spans="30:42" x14ac:dyDescent="0.3">
      <c r="AD753" s="1"/>
      <c r="AO753" s="1"/>
      <c r="AP753" s="1"/>
    </row>
    <row r="754" spans="30:42" x14ac:dyDescent="0.3">
      <c r="AD754" s="1"/>
      <c r="AO754" s="1"/>
      <c r="AP754" s="1"/>
    </row>
    <row r="755" spans="30:42" x14ac:dyDescent="0.3">
      <c r="AD755" s="1"/>
      <c r="AO755" s="1"/>
      <c r="AP755" s="1"/>
    </row>
    <row r="756" spans="30:42" x14ac:dyDescent="0.3">
      <c r="AD756" s="1"/>
      <c r="AO756" s="1"/>
      <c r="AP756" s="1"/>
    </row>
    <row r="757" spans="30:42" x14ac:dyDescent="0.3">
      <c r="AD757" s="1"/>
      <c r="AO757" s="1"/>
      <c r="AP757" s="1"/>
    </row>
    <row r="758" spans="30:42" x14ac:dyDescent="0.3">
      <c r="AD758" s="1"/>
      <c r="AO758" s="1"/>
      <c r="AP758" s="1"/>
    </row>
    <row r="759" spans="30:42" x14ac:dyDescent="0.3">
      <c r="AD759" s="1"/>
      <c r="AO759" s="1"/>
      <c r="AP759" s="1"/>
    </row>
    <row r="760" spans="30:42" x14ac:dyDescent="0.3">
      <c r="AD760" s="1"/>
      <c r="AO760" s="1"/>
      <c r="AP760" s="1"/>
    </row>
    <row r="761" spans="30:42" x14ac:dyDescent="0.3">
      <c r="AD761" s="1"/>
      <c r="AO761" s="1"/>
      <c r="AP761" s="1"/>
    </row>
    <row r="762" spans="30:42" x14ac:dyDescent="0.3">
      <c r="AD762" s="1"/>
      <c r="AO762" s="1"/>
      <c r="AP762" s="1"/>
    </row>
    <row r="763" spans="30:42" x14ac:dyDescent="0.3">
      <c r="AD763" s="1"/>
      <c r="AO763" s="1"/>
      <c r="AP763" s="1"/>
    </row>
    <row r="764" spans="30:42" x14ac:dyDescent="0.3">
      <c r="AD764" s="1"/>
      <c r="AO764" s="1"/>
      <c r="AP764" s="1"/>
    </row>
    <row r="765" spans="30:42" x14ac:dyDescent="0.3">
      <c r="AD765" s="1"/>
      <c r="AO765" s="1"/>
      <c r="AP765" s="1"/>
    </row>
    <row r="766" spans="30:42" x14ac:dyDescent="0.3">
      <c r="AD766" s="1"/>
      <c r="AO766" s="1"/>
      <c r="AP766" s="1"/>
    </row>
    <row r="767" spans="30:42" x14ac:dyDescent="0.3">
      <c r="AD767" s="1"/>
      <c r="AO767" s="1"/>
      <c r="AP767" s="1"/>
    </row>
    <row r="768" spans="30:42" x14ac:dyDescent="0.3">
      <c r="AD768" s="1"/>
      <c r="AO768" s="1"/>
      <c r="AP768" s="1"/>
    </row>
    <row r="769" spans="30:42" x14ac:dyDescent="0.3">
      <c r="AD769" s="1"/>
      <c r="AO769" s="1"/>
      <c r="AP769" s="1"/>
    </row>
    <row r="770" spans="30:42" x14ac:dyDescent="0.3">
      <c r="AD770" s="1"/>
      <c r="AO770" s="1"/>
      <c r="AP770" s="1"/>
    </row>
    <row r="771" spans="30:42" x14ac:dyDescent="0.3">
      <c r="AD771" s="1"/>
      <c r="AO771" s="1"/>
      <c r="AP771" s="1"/>
    </row>
    <row r="772" spans="30:42" x14ac:dyDescent="0.3">
      <c r="AD772" s="1"/>
      <c r="AO772" s="1"/>
      <c r="AP772" s="1"/>
    </row>
    <row r="773" spans="30:42" x14ac:dyDescent="0.3">
      <c r="AD773" s="1"/>
      <c r="AO773" s="1"/>
      <c r="AP773" s="1"/>
    </row>
    <row r="774" spans="30:42" x14ac:dyDescent="0.3">
      <c r="AD774" s="1"/>
      <c r="AO774" s="1"/>
      <c r="AP774" s="1"/>
    </row>
    <row r="775" spans="30:42" x14ac:dyDescent="0.3">
      <c r="AD775" s="1"/>
      <c r="AO775" s="1"/>
      <c r="AP775" s="1"/>
    </row>
    <row r="776" spans="30:42" x14ac:dyDescent="0.3">
      <c r="AD776" s="1"/>
      <c r="AO776" s="1"/>
      <c r="AP776" s="1"/>
    </row>
    <row r="777" spans="30:42" x14ac:dyDescent="0.3">
      <c r="AD777" s="1"/>
      <c r="AO777" s="1"/>
      <c r="AP777" s="1"/>
    </row>
    <row r="778" spans="30:42" x14ac:dyDescent="0.3">
      <c r="AD778" s="1"/>
      <c r="AO778" s="1"/>
      <c r="AP778" s="1"/>
    </row>
    <row r="779" spans="30:42" x14ac:dyDescent="0.3">
      <c r="AD779" s="1"/>
      <c r="AO779" s="1"/>
      <c r="AP779" s="1"/>
    </row>
    <row r="780" spans="30:42" x14ac:dyDescent="0.3">
      <c r="AD780" s="1"/>
      <c r="AO780" s="1"/>
      <c r="AP780" s="1"/>
    </row>
    <row r="781" spans="30:42" x14ac:dyDescent="0.3">
      <c r="AD781" s="1"/>
      <c r="AO781" s="1"/>
      <c r="AP781" s="1"/>
    </row>
    <row r="782" spans="30:42" x14ac:dyDescent="0.3">
      <c r="AD782" s="1"/>
      <c r="AO782" s="1"/>
      <c r="AP782" s="1"/>
    </row>
    <row r="783" spans="30:42" x14ac:dyDescent="0.3">
      <c r="AD783" s="1"/>
      <c r="AO783" s="1"/>
      <c r="AP783" s="1"/>
    </row>
    <row r="784" spans="30:42" x14ac:dyDescent="0.3">
      <c r="AD784" s="1"/>
      <c r="AO784" s="1"/>
      <c r="AP784" s="1"/>
    </row>
    <row r="785" spans="30:42" x14ac:dyDescent="0.3">
      <c r="AD785" s="1"/>
      <c r="AO785" s="1"/>
      <c r="AP785" s="1"/>
    </row>
    <row r="786" spans="30:42" x14ac:dyDescent="0.3">
      <c r="AD786" s="1"/>
      <c r="AO786" s="1"/>
      <c r="AP786" s="1"/>
    </row>
    <row r="787" spans="30:42" x14ac:dyDescent="0.3">
      <c r="AD787" s="1"/>
      <c r="AO787" s="1"/>
      <c r="AP787" s="1"/>
    </row>
    <row r="788" spans="30:42" x14ac:dyDescent="0.3">
      <c r="AD788" s="1"/>
      <c r="AO788" s="1"/>
      <c r="AP788" s="1"/>
    </row>
    <row r="789" spans="30:42" x14ac:dyDescent="0.3">
      <c r="AD789" s="1"/>
      <c r="AO789" s="1"/>
      <c r="AP789" s="1"/>
    </row>
    <row r="790" spans="30:42" x14ac:dyDescent="0.3">
      <c r="AD790" s="1"/>
      <c r="AO790" s="1"/>
      <c r="AP790" s="1"/>
    </row>
    <row r="791" spans="30:42" x14ac:dyDescent="0.3">
      <c r="AD791" s="1"/>
      <c r="AO791" s="1"/>
      <c r="AP791" s="1"/>
    </row>
    <row r="792" spans="30:42" x14ac:dyDescent="0.3">
      <c r="AD792" s="1"/>
      <c r="AO792" s="1"/>
      <c r="AP792" s="1"/>
    </row>
    <row r="793" spans="30:42" x14ac:dyDescent="0.3">
      <c r="AD793" s="1"/>
      <c r="AO793" s="1"/>
      <c r="AP793" s="1"/>
    </row>
    <row r="794" spans="30:42" x14ac:dyDescent="0.3">
      <c r="AD794" s="1"/>
      <c r="AO794" s="1"/>
      <c r="AP794" s="1"/>
    </row>
    <row r="795" spans="30:42" x14ac:dyDescent="0.3">
      <c r="AD795" s="1"/>
      <c r="AO795" s="1"/>
      <c r="AP795" s="1"/>
    </row>
    <row r="796" spans="30:42" x14ac:dyDescent="0.3">
      <c r="AD796" s="1"/>
      <c r="AO796" s="1"/>
      <c r="AP796" s="1"/>
    </row>
    <row r="797" spans="30:42" x14ac:dyDescent="0.3">
      <c r="AD797" s="1"/>
      <c r="AO797" s="1"/>
      <c r="AP797" s="1"/>
    </row>
    <row r="798" spans="30:42" x14ac:dyDescent="0.3">
      <c r="AD798" s="1"/>
      <c r="AO798" s="1"/>
      <c r="AP798" s="1"/>
    </row>
    <row r="799" spans="30:42" x14ac:dyDescent="0.3">
      <c r="AD799" s="1"/>
      <c r="AO799" s="1"/>
      <c r="AP799" s="1"/>
    </row>
    <row r="800" spans="30:42" x14ac:dyDescent="0.3">
      <c r="AD800" s="1"/>
      <c r="AO800" s="1"/>
      <c r="AP800" s="1"/>
    </row>
    <row r="801" spans="30:42" x14ac:dyDescent="0.3">
      <c r="AD801" s="1"/>
      <c r="AO801" s="1"/>
      <c r="AP801" s="1"/>
    </row>
    <row r="802" spans="30:42" x14ac:dyDescent="0.3">
      <c r="AD802" s="1"/>
      <c r="AO802" s="1"/>
      <c r="AP802" s="1"/>
    </row>
    <row r="803" spans="30:42" x14ac:dyDescent="0.3">
      <c r="AD803" s="1"/>
      <c r="AO803" s="1"/>
      <c r="AP803" s="1"/>
    </row>
    <row r="804" spans="30:42" x14ac:dyDescent="0.3">
      <c r="AD804" s="1"/>
      <c r="AO804" s="1"/>
      <c r="AP804" s="1"/>
    </row>
    <row r="805" spans="30:42" x14ac:dyDescent="0.3">
      <c r="AD805" s="1"/>
      <c r="AO805" s="1"/>
      <c r="AP805" s="1"/>
    </row>
    <row r="806" spans="30:42" x14ac:dyDescent="0.3">
      <c r="AD806" s="1"/>
      <c r="AO806" s="1"/>
      <c r="AP806" s="1"/>
    </row>
    <row r="807" spans="30:42" x14ac:dyDescent="0.3">
      <c r="AD807" s="1"/>
      <c r="AO807" s="1"/>
      <c r="AP807" s="1"/>
    </row>
    <row r="808" spans="30:42" x14ac:dyDescent="0.3">
      <c r="AD808" s="1"/>
      <c r="AO808" s="1"/>
      <c r="AP808" s="1"/>
    </row>
    <row r="809" spans="30:42" x14ac:dyDescent="0.3">
      <c r="AD809" s="1"/>
      <c r="AO809" s="1"/>
      <c r="AP809" s="1"/>
    </row>
    <row r="810" spans="30:42" x14ac:dyDescent="0.3">
      <c r="AD810" s="1"/>
      <c r="AO810" s="1"/>
      <c r="AP810" s="1"/>
    </row>
    <row r="811" spans="30:42" x14ac:dyDescent="0.3">
      <c r="AD811" s="1"/>
      <c r="AO811" s="1"/>
      <c r="AP811" s="1"/>
    </row>
    <row r="812" spans="30:42" x14ac:dyDescent="0.3">
      <c r="AD812" s="1"/>
      <c r="AO812" s="1"/>
      <c r="AP812" s="1"/>
    </row>
    <row r="813" spans="30:42" x14ac:dyDescent="0.3">
      <c r="AD813" s="1"/>
      <c r="AO813" s="1"/>
      <c r="AP813" s="1"/>
    </row>
    <row r="814" spans="30:42" x14ac:dyDescent="0.3">
      <c r="AD814" s="1"/>
      <c r="AO814" s="1"/>
      <c r="AP814" s="1"/>
    </row>
    <row r="815" spans="30:42" x14ac:dyDescent="0.3">
      <c r="AD815" s="1"/>
      <c r="AO815" s="1"/>
      <c r="AP815" s="1"/>
    </row>
    <row r="816" spans="30:42" x14ac:dyDescent="0.3">
      <c r="AD816" s="1"/>
      <c r="AO816" s="1"/>
      <c r="AP816" s="1"/>
    </row>
    <row r="817" spans="30:42" x14ac:dyDescent="0.3">
      <c r="AD817" s="1"/>
      <c r="AO817" s="1"/>
      <c r="AP817" s="1"/>
    </row>
    <row r="818" spans="30:42" x14ac:dyDescent="0.3">
      <c r="AD818" s="1"/>
      <c r="AO818" s="1"/>
      <c r="AP818" s="1"/>
    </row>
    <row r="819" spans="30:42" x14ac:dyDescent="0.3">
      <c r="AD819" s="1"/>
      <c r="AO819" s="1"/>
      <c r="AP819" s="1"/>
    </row>
    <row r="820" spans="30:42" x14ac:dyDescent="0.3">
      <c r="AD820" s="1"/>
      <c r="AO820" s="1"/>
      <c r="AP820" s="1"/>
    </row>
    <row r="821" spans="30:42" x14ac:dyDescent="0.3">
      <c r="AD821" s="1"/>
      <c r="AO821" s="1"/>
      <c r="AP821" s="1"/>
    </row>
    <row r="822" spans="30:42" x14ac:dyDescent="0.3">
      <c r="AD822" s="1"/>
      <c r="AO822" s="1"/>
      <c r="AP822" s="1"/>
    </row>
    <row r="823" spans="30:42" x14ac:dyDescent="0.3">
      <c r="AD823" s="1"/>
      <c r="AO823" s="1"/>
      <c r="AP823" s="1"/>
    </row>
    <row r="824" spans="30:42" x14ac:dyDescent="0.3">
      <c r="AD824" s="1"/>
      <c r="AO824" s="1"/>
      <c r="AP824" s="1"/>
    </row>
    <row r="825" spans="30:42" x14ac:dyDescent="0.3">
      <c r="AD825" s="1"/>
      <c r="AO825" s="1"/>
      <c r="AP825" s="1"/>
    </row>
    <row r="826" spans="30:42" x14ac:dyDescent="0.3">
      <c r="AD826" s="1"/>
      <c r="AO826" s="1"/>
      <c r="AP826" s="1"/>
    </row>
    <row r="827" spans="30:42" x14ac:dyDescent="0.3">
      <c r="AD827" s="1"/>
      <c r="AO827" s="1"/>
      <c r="AP827" s="1"/>
    </row>
    <row r="828" spans="30:42" x14ac:dyDescent="0.3">
      <c r="AD828" s="1"/>
      <c r="AO828" s="1"/>
      <c r="AP828" s="1"/>
    </row>
    <row r="829" spans="30:42" x14ac:dyDescent="0.3">
      <c r="AD829" s="1"/>
      <c r="AO829" s="1"/>
      <c r="AP829" s="1"/>
    </row>
    <row r="830" spans="30:42" x14ac:dyDescent="0.3">
      <c r="AD830" s="1"/>
      <c r="AO830" s="1"/>
      <c r="AP830" s="1"/>
    </row>
    <row r="831" spans="30:42" x14ac:dyDescent="0.3">
      <c r="AD831" s="1"/>
      <c r="AO831" s="1"/>
      <c r="AP831" s="1"/>
    </row>
    <row r="832" spans="30:42" x14ac:dyDescent="0.3">
      <c r="AD832" s="1"/>
      <c r="AO832" s="1"/>
      <c r="AP832" s="1"/>
    </row>
    <row r="833" spans="30:42" x14ac:dyDescent="0.3">
      <c r="AD833" s="1"/>
      <c r="AO833" s="1"/>
      <c r="AP833" s="1"/>
    </row>
    <row r="834" spans="30:42" x14ac:dyDescent="0.3">
      <c r="AD834" s="1"/>
      <c r="AO834" s="1"/>
      <c r="AP834" s="1"/>
    </row>
    <row r="835" spans="30:42" x14ac:dyDescent="0.3">
      <c r="AD835" s="1"/>
      <c r="AO835" s="1"/>
      <c r="AP835" s="1"/>
    </row>
    <row r="836" spans="30:42" x14ac:dyDescent="0.3">
      <c r="AD836" s="1"/>
      <c r="AO836" s="1"/>
      <c r="AP836" s="1"/>
    </row>
    <row r="837" spans="30:42" x14ac:dyDescent="0.3">
      <c r="AD837" s="1"/>
      <c r="AO837" s="1"/>
      <c r="AP837" s="1"/>
    </row>
    <row r="838" spans="30:42" x14ac:dyDescent="0.3">
      <c r="AD838" s="1"/>
      <c r="AO838" s="1"/>
      <c r="AP838" s="1"/>
    </row>
    <row r="839" spans="30:42" x14ac:dyDescent="0.3">
      <c r="AD839" s="1"/>
      <c r="AO839" s="1"/>
      <c r="AP839" s="1"/>
    </row>
    <row r="840" spans="30:42" x14ac:dyDescent="0.3">
      <c r="AD840" s="1"/>
      <c r="AO840" s="1"/>
      <c r="AP840" s="1"/>
    </row>
    <row r="841" spans="30:42" x14ac:dyDescent="0.3">
      <c r="AD841" s="1"/>
      <c r="AO841" s="1"/>
      <c r="AP841" s="1"/>
    </row>
    <row r="842" spans="30:42" x14ac:dyDescent="0.3">
      <c r="AD842" s="1"/>
      <c r="AO842" s="1"/>
      <c r="AP842" s="1"/>
    </row>
    <row r="843" spans="30:42" x14ac:dyDescent="0.3">
      <c r="AD843" s="1"/>
      <c r="AO843" s="1"/>
      <c r="AP843" s="1"/>
    </row>
    <row r="844" spans="30:42" x14ac:dyDescent="0.3">
      <c r="AD844" s="1"/>
      <c r="AO844" s="1"/>
      <c r="AP844" s="1"/>
    </row>
    <row r="845" spans="30:42" x14ac:dyDescent="0.3">
      <c r="AD845" s="1"/>
      <c r="AO845" s="1"/>
      <c r="AP845" s="1"/>
    </row>
    <row r="846" spans="30:42" x14ac:dyDescent="0.3">
      <c r="AD846" s="1"/>
      <c r="AO846" s="1"/>
      <c r="AP846" s="1"/>
    </row>
    <row r="847" spans="30:42" x14ac:dyDescent="0.3">
      <c r="AD847" s="1"/>
      <c r="AO847" s="1"/>
      <c r="AP847" s="1"/>
    </row>
    <row r="848" spans="30:42" x14ac:dyDescent="0.3">
      <c r="AD848" s="1"/>
      <c r="AO848" s="1"/>
      <c r="AP848" s="1"/>
    </row>
    <row r="849" spans="30:42" x14ac:dyDescent="0.3">
      <c r="AD849" s="1"/>
      <c r="AO849" s="1"/>
      <c r="AP849" s="1"/>
    </row>
    <row r="850" spans="30:42" x14ac:dyDescent="0.3">
      <c r="AD850" s="1"/>
      <c r="AO850" s="1"/>
      <c r="AP850" s="1"/>
    </row>
    <row r="851" spans="30:42" x14ac:dyDescent="0.3">
      <c r="AD851" s="1"/>
      <c r="AO851" s="1"/>
      <c r="AP851" s="1"/>
    </row>
    <row r="852" spans="30:42" x14ac:dyDescent="0.3">
      <c r="AD852" s="1"/>
      <c r="AO852" s="1"/>
      <c r="AP852" s="1"/>
    </row>
    <row r="853" spans="30:42" x14ac:dyDescent="0.3">
      <c r="AD853" s="1"/>
      <c r="AO853" s="1"/>
      <c r="AP853" s="1"/>
    </row>
    <row r="854" spans="30:42" x14ac:dyDescent="0.3">
      <c r="AD854" s="1"/>
      <c r="AO854" s="1"/>
      <c r="AP854" s="1"/>
    </row>
    <row r="855" spans="30:42" x14ac:dyDescent="0.3">
      <c r="AD855" s="1"/>
      <c r="AO855" s="1"/>
      <c r="AP855" s="1"/>
    </row>
    <row r="856" spans="30:42" x14ac:dyDescent="0.3">
      <c r="AD856" s="1"/>
      <c r="AO856" s="1"/>
      <c r="AP856" s="1"/>
    </row>
    <row r="857" spans="30:42" x14ac:dyDescent="0.3">
      <c r="AD857" s="1"/>
      <c r="AO857" s="1"/>
      <c r="AP857" s="1"/>
    </row>
    <row r="858" spans="30:42" x14ac:dyDescent="0.3">
      <c r="AD858" s="1"/>
      <c r="AO858" s="1"/>
      <c r="AP858" s="1"/>
    </row>
    <row r="859" spans="30:42" x14ac:dyDescent="0.3">
      <c r="AD859" s="1"/>
      <c r="AO859" s="1"/>
      <c r="AP859" s="1"/>
    </row>
    <row r="860" spans="30:42" x14ac:dyDescent="0.3">
      <c r="AD860" s="1"/>
      <c r="AO860" s="1"/>
      <c r="AP860" s="1"/>
    </row>
    <row r="861" spans="30:42" x14ac:dyDescent="0.3">
      <c r="AD861" s="1"/>
      <c r="AO861" s="1"/>
      <c r="AP861" s="1"/>
    </row>
    <row r="862" spans="30:42" x14ac:dyDescent="0.3">
      <c r="AD862" s="1"/>
      <c r="AO862" s="1"/>
      <c r="AP862" s="1"/>
    </row>
    <row r="863" spans="30:42" x14ac:dyDescent="0.3">
      <c r="AD863" s="1"/>
      <c r="AO863" s="1"/>
      <c r="AP863" s="1"/>
    </row>
    <row r="864" spans="30:42" x14ac:dyDescent="0.3">
      <c r="AD864" s="1"/>
      <c r="AO864" s="1"/>
      <c r="AP864" s="1"/>
    </row>
    <row r="865" spans="30:42" x14ac:dyDescent="0.3">
      <c r="AD865" s="1"/>
      <c r="AO865" s="1"/>
      <c r="AP865" s="1"/>
    </row>
    <row r="866" spans="30:42" x14ac:dyDescent="0.3">
      <c r="AD866" s="1"/>
      <c r="AO866" s="1"/>
      <c r="AP866" s="1"/>
    </row>
    <row r="867" spans="30:42" x14ac:dyDescent="0.3">
      <c r="AD867" s="1"/>
      <c r="AO867" s="1"/>
      <c r="AP867" s="1"/>
    </row>
    <row r="868" spans="30:42" x14ac:dyDescent="0.3">
      <c r="AD868" s="1"/>
      <c r="AO868" s="1"/>
      <c r="AP868" s="1"/>
    </row>
    <row r="869" spans="30:42" x14ac:dyDescent="0.3">
      <c r="AD869" s="1"/>
      <c r="AO869" s="1"/>
      <c r="AP869" s="1"/>
    </row>
    <row r="870" spans="30:42" x14ac:dyDescent="0.3">
      <c r="AD870" s="1"/>
      <c r="AO870" s="1"/>
      <c r="AP870" s="1"/>
    </row>
    <row r="871" spans="30:42" x14ac:dyDescent="0.3">
      <c r="AD871" s="1"/>
      <c r="AO871" s="1"/>
      <c r="AP871" s="1"/>
    </row>
    <row r="872" spans="30:42" x14ac:dyDescent="0.3">
      <c r="AD872" s="1"/>
      <c r="AO872" s="1"/>
      <c r="AP872" s="1"/>
    </row>
    <row r="873" spans="30:42" x14ac:dyDescent="0.3">
      <c r="AD873" s="1"/>
      <c r="AO873" s="1"/>
      <c r="AP873" s="1"/>
    </row>
    <row r="874" spans="30:42" x14ac:dyDescent="0.3">
      <c r="AD874" s="1"/>
      <c r="AO874" s="1"/>
      <c r="AP874" s="1"/>
    </row>
    <row r="875" spans="30:42" x14ac:dyDescent="0.3">
      <c r="AD875" s="1"/>
      <c r="AO875" s="1"/>
      <c r="AP875" s="1"/>
    </row>
    <row r="876" spans="30:42" x14ac:dyDescent="0.3">
      <c r="AD876" s="1"/>
      <c r="AO876" s="1"/>
      <c r="AP876" s="1"/>
    </row>
    <row r="877" spans="30:42" x14ac:dyDescent="0.3">
      <c r="AD877" s="1"/>
      <c r="AO877" s="1"/>
      <c r="AP877" s="1"/>
    </row>
    <row r="878" spans="30:42" x14ac:dyDescent="0.3">
      <c r="AD878" s="1"/>
      <c r="AO878" s="1"/>
      <c r="AP878" s="1"/>
    </row>
    <row r="879" spans="30:42" x14ac:dyDescent="0.3">
      <c r="AD879" s="1"/>
      <c r="AO879" s="1"/>
      <c r="AP879" s="1"/>
    </row>
    <row r="880" spans="30:42" x14ac:dyDescent="0.3">
      <c r="AD880" s="1"/>
      <c r="AO880" s="1"/>
      <c r="AP880" s="1"/>
    </row>
    <row r="881" spans="30:42" x14ac:dyDescent="0.3">
      <c r="AD881" s="1"/>
      <c r="AO881" s="1"/>
      <c r="AP881" s="1"/>
    </row>
    <row r="882" spans="30:42" x14ac:dyDescent="0.3">
      <c r="AD882" s="1"/>
      <c r="AO882" s="1"/>
      <c r="AP882" s="1"/>
    </row>
    <row r="883" spans="30:42" x14ac:dyDescent="0.3">
      <c r="AD883" s="1"/>
      <c r="AO883" s="1"/>
      <c r="AP883" s="1"/>
    </row>
    <row r="884" spans="30:42" x14ac:dyDescent="0.3">
      <c r="AD884" s="1"/>
      <c r="AO884" s="1"/>
      <c r="AP884" s="1"/>
    </row>
    <row r="885" spans="30:42" x14ac:dyDescent="0.3">
      <c r="AD885" s="1"/>
      <c r="AO885" s="1"/>
      <c r="AP885" s="1"/>
    </row>
    <row r="886" spans="30:42" x14ac:dyDescent="0.3">
      <c r="AD886" s="1"/>
      <c r="AO886" s="1"/>
      <c r="AP886" s="1"/>
    </row>
    <row r="887" spans="30:42" x14ac:dyDescent="0.3">
      <c r="AD887" s="1"/>
      <c r="AO887" s="1"/>
      <c r="AP887" s="1"/>
    </row>
    <row r="888" spans="30:42" x14ac:dyDescent="0.3">
      <c r="AD888" s="1"/>
      <c r="AO888" s="1"/>
      <c r="AP888" s="1"/>
    </row>
    <row r="889" spans="30:42" x14ac:dyDescent="0.3">
      <c r="AD889" s="1"/>
      <c r="AO889" s="1"/>
      <c r="AP889" s="1"/>
    </row>
    <row r="890" spans="30:42" x14ac:dyDescent="0.3">
      <c r="AD890" s="1"/>
      <c r="AO890" s="1"/>
      <c r="AP890" s="1"/>
    </row>
    <row r="891" spans="30:42" x14ac:dyDescent="0.3">
      <c r="AD891" s="1"/>
      <c r="AO891" s="1"/>
      <c r="AP891" s="1"/>
    </row>
    <row r="892" spans="30:42" x14ac:dyDescent="0.3">
      <c r="AD892" s="1"/>
      <c r="AO892" s="1"/>
      <c r="AP892" s="1"/>
    </row>
    <row r="893" spans="30:42" x14ac:dyDescent="0.3">
      <c r="AD893" s="1"/>
      <c r="AO893" s="1"/>
      <c r="AP893" s="1"/>
    </row>
    <row r="894" spans="30:42" x14ac:dyDescent="0.3">
      <c r="AD894" s="1"/>
      <c r="AO894" s="1"/>
      <c r="AP894" s="1"/>
    </row>
    <row r="895" spans="30:42" x14ac:dyDescent="0.3">
      <c r="AD895" s="1"/>
      <c r="AO895" s="1"/>
      <c r="AP895" s="1"/>
    </row>
    <row r="896" spans="30:42" x14ac:dyDescent="0.3">
      <c r="AD896" s="1"/>
      <c r="AO896" s="1"/>
      <c r="AP896" s="1"/>
    </row>
    <row r="897" spans="30:42" x14ac:dyDescent="0.3">
      <c r="AD897" s="1"/>
      <c r="AO897" s="1"/>
      <c r="AP897" s="1"/>
    </row>
    <row r="898" spans="30:42" x14ac:dyDescent="0.3">
      <c r="AD898" s="1"/>
      <c r="AO898" s="1"/>
      <c r="AP898" s="1"/>
    </row>
    <row r="899" spans="30:42" x14ac:dyDescent="0.3">
      <c r="AD899" s="1"/>
      <c r="AO899" s="1"/>
      <c r="AP899" s="1"/>
    </row>
    <row r="900" spans="30:42" x14ac:dyDescent="0.3">
      <c r="AD900" s="1"/>
      <c r="AO900" s="1"/>
      <c r="AP900" s="1"/>
    </row>
    <row r="901" spans="30:42" x14ac:dyDescent="0.3">
      <c r="AD901" s="1"/>
      <c r="AO901" s="1"/>
      <c r="AP901" s="1"/>
    </row>
    <row r="902" spans="30:42" x14ac:dyDescent="0.3">
      <c r="AD902" s="1"/>
      <c r="AO902" s="1"/>
      <c r="AP902" s="1"/>
    </row>
    <row r="903" spans="30:42" x14ac:dyDescent="0.3">
      <c r="AD903" s="1"/>
      <c r="AO903" s="1"/>
      <c r="AP903" s="1"/>
    </row>
    <row r="904" spans="30:42" x14ac:dyDescent="0.3">
      <c r="AD904" s="1"/>
      <c r="AO904" s="1"/>
      <c r="AP904" s="1"/>
    </row>
    <row r="905" spans="30:42" x14ac:dyDescent="0.3">
      <c r="AD905" s="1"/>
      <c r="AO905" s="1"/>
      <c r="AP905" s="1"/>
    </row>
    <row r="906" spans="30:42" x14ac:dyDescent="0.3">
      <c r="AD906" s="1"/>
      <c r="AO906" s="1"/>
      <c r="AP906" s="1"/>
    </row>
    <row r="907" spans="30:42" x14ac:dyDescent="0.3">
      <c r="AD907" s="1"/>
      <c r="AO907" s="1"/>
      <c r="AP907" s="1"/>
    </row>
    <row r="908" spans="30:42" x14ac:dyDescent="0.3">
      <c r="AD908" s="1"/>
      <c r="AO908" s="1"/>
      <c r="AP908" s="1"/>
    </row>
    <row r="909" spans="30:42" x14ac:dyDescent="0.3">
      <c r="AD909" s="1"/>
      <c r="AO909" s="1"/>
      <c r="AP909" s="1"/>
    </row>
    <row r="910" spans="30:42" x14ac:dyDescent="0.3">
      <c r="AD910" s="1"/>
      <c r="AO910" s="1"/>
      <c r="AP910" s="1"/>
    </row>
    <row r="911" spans="30:42" x14ac:dyDescent="0.3">
      <c r="AD911" s="1"/>
      <c r="AO911" s="1"/>
      <c r="AP911" s="1"/>
    </row>
    <row r="912" spans="30:42" x14ac:dyDescent="0.3">
      <c r="AD912" s="1"/>
      <c r="AO912" s="1"/>
      <c r="AP912" s="1"/>
    </row>
    <row r="913" spans="30:42" x14ac:dyDescent="0.3">
      <c r="AD913" s="1"/>
      <c r="AO913" s="1"/>
      <c r="AP913" s="1"/>
    </row>
    <row r="914" spans="30:42" x14ac:dyDescent="0.3">
      <c r="AD914" s="1"/>
      <c r="AO914" s="1"/>
      <c r="AP914" s="1"/>
    </row>
    <row r="915" spans="30:42" x14ac:dyDescent="0.3">
      <c r="AD915" s="1"/>
      <c r="AO915" s="1"/>
      <c r="AP915" s="1"/>
    </row>
    <row r="916" spans="30:42" x14ac:dyDescent="0.3">
      <c r="AD916" s="1"/>
      <c r="AO916" s="1"/>
      <c r="AP916" s="1"/>
    </row>
    <row r="917" spans="30:42" x14ac:dyDescent="0.3">
      <c r="AD917" s="1"/>
      <c r="AO917" s="1"/>
      <c r="AP917" s="1"/>
    </row>
    <row r="918" spans="30:42" x14ac:dyDescent="0.3">
      <c r="AD918" s="1"/>
      <c r="AO918" s="1"/>
      <c r="AP918" s="1"/>
    </row>
    <row r="919" spans="30:42" x14ac:dyDescent="0.3">
      <c r="AD919" s="1"/>
      <c r="AO919" s="1"/>
      <c r="AP919" s="1"/>
    </row>
    <row r="920" spans="30:42" x14ac:dyDescent="0.3">
      <c r="AD920" s="1"/>
      <c r="AO920" s="1"/>
      <c r="AP920" s="1"/>
    </row>
    <row r="921" spans="30:42" x14ac:dyDescent="0.3">
      <c r="AD921" s="1"/>
      <c r="AO921" s="1"/>
      <c r="AP921" s="1"/>
    </row>
    <row r="922" spans="30:42" x14ac:dyDescent="0.3">
      <c r="AD922" s="1"/>
      <c r="AO922" s="1"/>
      <c r="AP922" s="1"/>
    </row>
    <row r="923" spans="30:42" x14ac:dyDescent="0.3">
      <c r="AD923" s="1"/>
      <c r="AO923" s="1"/>
      <c r="AP923" s="1"/>
    </row>
    <row r="924" spans="30:42" x14ac:dyDescent="0.3">
      <c r="AD924" s="1"/>
      <c r="AO924" s="1"/>
      <c r="AP924" s="1"/>
    </row>
    <row r="925" spans="30:42" x14ac:dyDescent="0.3">
      <c r="AD925" s="1"/>
      <c r="AO925" s="1"/>
      <c r="AP925" s="1"/>
    </row>
    <row r="926" spans="30:42" x14ac:dyDescent="0.3">
      <c r="AD926" s="1"/>
      <c r="AO926" s="1"/>
      <c r="AP926" s="1"/>
    </row>
    <row r="927" spans="30:42" x14ac:dyDescent="0.3">
      <c r="AD927" s="1"/>
      <c r="AO927" s="1"/>
      <c r="AP927" s="1"/>
    </row>
    <row r="928" spans="30:42" x14ac:dyDescent="0.3">
      <c r="AD928" s="1"/>
      <c r="AO928" s="1"/>
      <c r="AP928" s="1"/>
    </row>
    <row r="929" spans="30:42" x14ac:dyDescent="0.3">
      <c r="AD929" s="1"/>
      <c r="AO929" s="1"/>
      <c r="AP929" s="1"/>
    </row>
    <row r="930" spans="30:42" x14ac:dyDescent="0.3">
      <c r="AD930" s="1"/>
      <c r="AO930" s="1"/>
      <c r="AP930" s="1"/>
    </row>
    <row r="931" spans="30:42" x14ac:dyDescent="0.3">
      <c r="AD931" s="1"/>
      <c r="AO931" s="1"/>
      <c r="AP931" s="1"/>
    </row>
    <row r="932" spans="30:42" x14ac:dyDescent="0.3">
      <c r="AD932" s="1"/>
      <c r="AO932" s="1"/>
      <c r="AP932" s="1"/>
    </row>
    <row r="933" spans="30:42" x14ac:dyDescent="0.3">
      <c r="AD933" s="1"/>
      <c r="AO933" s="1"/>
      <c r="AP933" s="1"/>
    </row>
    <row r="934" spans="30:42" x14ac:dyDescent="0.3">
      <c r="AD934" s="1"/>
      <c r="AO934" s="1"/>
      <c r="AP934" s="1"/>
    </row>
    <row r="935" spans="30:42" x14ac:dyDescent="0.3">
      <c r="AD935" s="1"/>
      <c r="AO935" s="1"/>
      <c r="AP935" s="1"/>
    </row>
    <row r="936" spans="30:42" x14ac:dyDescent="0.3">
      <c r="AD936" s="1"/>
      <c r="AO936" s="1"/>
      <c r="AP936" s="1"/>
    </row>
    <row r="937" spans="30:42" x14ac:dyDescent="0.3">
      <c r="AD937" s="1"/>
      <c r="AO937" s="1"/>
      <c r="AP937" s="1"/>
    </row>
    <row r="938" spans="30:42" x14ac:dyDescent="0.3">
      <c r="AD938" s="1"/>
      <c r="AO938" s="1"/>
      <c r="AP938" s="1"/>
    </row>
    <row r="939" spans="30:42" x14ac:dyDescent="0.3">
      <c r="AD939" s="1"/>
      <c r="AO939" s="1"/>
      <c r="AP939" s="1"/>
    </row>
    <row r="940" spans="30:42" x14ac:dyDescent="0.3">
      <c r="AD940" s="1"/>
      <c r="AO940" s="1"/>
      <c r="AP940" s="1"/>
    </row>
    <row r="941" spans="30:42" x14ac:dyDescent="0.3">
      <c r="AD941" s="1"/>
      <c r="AO941" s="1"/>
      <c r="AP941" s="1"/>
    </row>
    <row r="942" spans="30:42" x14ac:dyDescent="0.3">
      <c r="AD942" s="1"/>
      <c r="AO942" s="1"/>
      <c r="AP942" s="1"/>
    </row>
    <row r="943" spans="30:42" x14ac:dyDescent="0.3">
      <c r="AD943" s="1"/>
      <c r="AO943" s="1"/>
      <c r="AP943" s="1"/>
    </row>
    <row r="944" spans="30:42" x14ac:dyDescent="0.3">
      <c r="AD944" s="1"/>
      <c r="AO944" s="1"/>
      <c r="AP944" s="1"/>
    </row>
    <row r="945" spans="30:42" x14ac:dyDescent="0.3">
      <c r="AD945" s="1"/>
      <c r="AO945" s="1"/>
      <c r="AP945" s="1"/>
    </row>
    <row r="946" spans="30:42" x14ac:dyDescent="0.3">
      <c r="AD946" s="1"/>
      <c r="AO946" s="1"/>
      <c r="AP946" s="1"/>
    </row>
    <row r="947" spans="30:42" x14ac:dyDescent="0.3">
      <c r="AD947" s="1"/>
      <c r="AO947" s="1"/>
      <c r="AP947" s="1"/>
    </row>
    <row r="948" spans="30:42" x14ac:dyDescent="0.3">
      <c r="AD948" s="1"/>
      <c r="AO948" s="1"/>
      <c r="AP948" s="1"/>
    </row>
    <row r="949" spans="30:42" x14ac:dyDescent="0.3">
      <c r="AD949" s="1"/>
      <c r="AO949" s="1"/>
      <c r="AP949" s="1"/>
    </row>
    <row r="950" spans="30:42" x14ac:dyDescent="0.3">
      <c r="AD950" s="1"/>
      <c r="AO950" s="1"/>
      <c r="AP950" s="1"/>
    </row>
    <row r="951" spans="30:42" x14ac:dyDescent="0.3">
      <c r="AD951" s="1"/>
      <c r="AO951" s="1"/>
      <c r="AP951" s="1"/>
    </row>
    <row r="952" spans="30:42" x14ac:dyDescent="0.3">
      <c r="AD952" s="1"/>
      <c r="AO952" s="1"/>
      <c r="AP952" s="1"/>
    </row>
    <row r="953" spans="30:42" x14ac:dyDescent="0.3">
      <c r="AD953" s="1"/>
      <c r="AO953" s="1"/>
      <c r="AP953" s="1"/>
    </row>
    <row r="954" spans="30:42" x14ac:dyDescent="0.3">
      <c r="AD954" s="1"/>
      <c r="AO954" s="1"/>
      <c r="AP954" s="1"/>
    </row>
    <row r="955" spans="30:42" x14ac:dyDescent="0.3">
      <c r="AD955" s="1"/>
      <c r="AO955" s="1"/>
      <c r="AP955" s="1"/>
    </row>
    <row r="956" spans="30:42" x14ac:dyDescent="0.3">
      <c r="AD956" s="1"/>
      <c r="AO956" s="1"/>
      <c r="AP956" s="1"/>
    </row>
    <row r="957" spans="30:42" x14ac:dyDescent="0.3">
      <c r="AD957" s="1"/>
      <c r="AO957" s="1"/>
      <c r="AP957" s="1"/>
    </row>
    <row r="958" spans="30:42" x14ac:dyDescent="0.3">
      <c r="AD958" s="1"/>
      <c r="AO958" s="1"/>
      <c r="AP958" s="1"/>
    </row>
    <row r="959" spans="30:42" x14ac:dyDescent="0.3">
      <c r="AD959" s="1"/>
      <c r="AO959" s="1"/>
      <c r="AP959" s="1"/>
    </row>
    <row r="960" spans="30:42" x14ac:dyDescent="0.3">
      <c r="AD960" s="1"/>
      <c r="AO960" s="1"/>
      <c r="AP960" s="1"/>
    </row>
    <row r="961" spans="30:42" x14ac:dyDescent="0.3">
      <c r="AD961" s="1"/>
      <c r="AO961" s="1"/>
      <c r="AP961" s="1"/>
    </row>
    <row r="962" spans="30:42" x14ac:dyDescent="0.3">
      <c r="AD962" s="1"/>
      <c r="AO962" s="1"/>
      <c r="AP962" s="1"/>
    </row>
    <row r="963" spans="30:42" x14ac:dyDescent="0.3">
      <c r="AD963" s="1"/>
      <c r="AO963" s="1"/>
      <c r="AP963" s="1"/>
    </row>
    <row r="964" spans="30:42" x14ac:dyDescent="0.3">
      <c r="AD964" s="1"/>
      <c r="AO964" s="1"/>
      <c r="AP964" s="1"/>
    </row>
    <row r="965" spans="30:42" x14ac:dyDescent="0.3">
      <c r="AD965" s="1"/>
      <c r="AO965" s="1"/>
      <c r="AP965" s="1"/>
    </row>
    <row r="966" spans="30:42" x14ac:dyDescent="0.3">
      <c r="AD966" s="1"/>
      <c r="AO966" s="1"/>
      <c r="AP966" s="1"/>
    </row>
    <row r="967" spans="30:42" x14ac:dyDescent="0.3">
      <c r="AD967" s="1"/>
      <c r="AO967" s="1"/>
      <c r="AP967" s="1"/>
    </row>
    <row r="968" spans="30:42" x14ac:dyDescent="0.3">
      <c r="AD968" s="1"/>
      <c r="AO968" s="1"/>
      <c r="AP968" s="1"/>
    </row>
    <row r="969" spans="30:42" x14ac:dyDescent="0.3">
      <c r="AD969" s="1"/>
      <c r="AO969" s="1"/>
      <c r="AP969" s="1"/>
    </row>
    <row r="970" spans="30:42" x14ac:dyDescent="0.3">
      <c r="AD970" s="1"/>
      <c r="AO970" s="1"/>
      <c r="AP970" s="1"/>
    </row>
    <row r="971" spans="30:42" x14ac:dyDescent="0.3">
      <c r="AD971" s="1"/>
      <c r="AO971" s="1"/>
      <c r="AP971" s="1"/>
    </row>
    <row r="972" spans="30:42" x14ac:dyDescent="0.3">
      <c r="AD972" s="1"/>
      <c r="AO972" s="1"/>
      <c r="AP972" s="1"/>
    </row>
    <row r="973" spans="30:42" x14ac:dyDescent="0.3">
      <c r="AD973" s="1"/>
      <c r="AO973" s="1"/>
      <c r="AP973" s="1"/>
    </row>
    <row r="974" spans="30:42" x14ac:dyDescent="0.3">
      <c r="AD974" s="1"/>
      <c r="AO974" s="1"/>
      <c r="AP974" s="1"/>
    </row>
    <row r="975" spans="30:42" x14ac:dyDescent="0.3">
      <c r="AD975" s="1"/>
      <c r="AO975" s="1"/>
      <c r="AP975" s="1"/>
    </row>
    <row r="976" spans="30:42" x14ac:dyDescent="0.3">
      <c r="AD976" s="1"/>
      <c r="AO976" s="1"/>
      <c r="AP976" s="1"/>
    </row>
    <row r="977" spans="30:42" x14ac:dyDescent="0.3">
      <c r="AD977" s="1"/>
      <c r="AO977" s="1"/>
      <c r="AP977" s="1"/>
    </row>
    <row r="978" spans="30:42" x14ac:dyDescent="0.3">
      <c r="AD978" s="1"/>
      <c r="AO978" s="1"/>
      <c r="AP978" s="1"/>
    </row>
    <row r="979" spans="30:42" x14ac:dyDescent="0.3">
      <c r="AD979" s="1"/>
      <c r="AO979" s="1"/>
      <c r="AP979" s="1"/>
    </row>
    <row r="980" spans="30:42" x14ac:dyDescent="0.3">
      <c r="AD980" s="1"/>
      <c r="AO980" s="1"/>
      <c r="AP980" s="1"/>
    </row>
    <row r="981" spans="30:42" x14ac:dyDescent="0.3">
      <c r="AD981" s="1"/>
      <c r="AO981" s="1"/>
      <c r="AP981" s="1"/>
    </row>
    <row r="982" spans="30:42" x14ac:dyDescent="0.3">
      <c r="AD982" s="1"/>
      <c r="AO982" s="1"/>
      <c r="AP982" s="1"/>
    </row>
    <row r="983" spans="30:42" x14ac:dyDescent="0.3">
      <c r="AD983" s="1"/>
      <c r="AO983" s="1"/>
      <c r="AP983" s="1"/>
    </row>
    <row r="984" spans="30:42" x14ac:dyDescent="0.3">
      <c r="AD984" s="1"/>
      <c r="AO984" s="1"/>
      <c r="AP984" s="1"/>
    </row>
    <row r="985" spans="30:42" x14ac:dyDescent="0.3">
      <c r="AD985" s="1"/>
      <c r="AO985" s="1"/>
      <c r="AP985" s="1"/>
    </row>
    <row r="986" spans="30:42" x14ac:dyDescent="0.3">
      <c r="AD986" s="1"/>
      <c r="AO986" s="1"/>
      <c r="AP986" s="1"/>
    </row>
    <row r="987" spans="30:42" x14ac:dyDescent="0.3">
      <c r="AD987" s="1"/>
      <c r="AO987" s="1"/>
      <c r="AP987" s="1"/>
    </row>
    <row r="988" spans="30:42" x14ac:dyDescent="0.3">
      <c r="AD988" s="1"/>
      <c r="AO988" s="1"/>
      <c r="AP988" s="1"/>
    </row>
    <row r="989" spans="30:42" x14ac:dyDescent="0.3">
      <c r="AD989" s="1"/>
      <c r="AO989" s="1"/>
      <c r="AP989" s="1"/>
    </row>
    <row r="990" spans="30:42" x14ac:dyDescent="0.3">
      <c r="AD990" s="1"/>
      <c r="AO990" s="1"/>
      <c r="AP990" s="1"/>
    </row>
    <row r="991" spans="30:42" x14ac:dyDescent="0.3">
      <c r="AD991" s="1"/>
      <c r="AO991" s="1"/>
      <c r="AP991" s="1"/>
    </row>
    <row r="992" spans="30:42" x14ac:dyDescent="0.3">
      <c r="AD992" s="1"/>
      <c r="AO992" s="1"/>
      <c r="AP992" s="1"/>
    </row>
    <row r="993" spans="30:42" x14ac:dyDescent="0.3">
      <c r="AD993" s="1"/>
      <c r="AO993" s="1"/>
      <c r="AP993" s="1"/>
    </row>
    <row r="994" spans="30:42" x14ac:dyDescent="0.3">
      <c r="AD994" s="1"/>
      <c r="AO994" s="1"/>
      <c r="AP994" s="1"/>
    </row>
    <row r="995" spans="30:42" x14ac:dyDescent="0.3">
      <c r="AD995" s="1"/>
      <c r="AO995" s="1"/>
      <c r="AP995" s="1"/>
    </row>
    <row r="996" spans="30:42" x14ac:dyDescent="0.3">
      <c r="AD996" s="1"/>
      <c r="AO996" s="1"/>
      <c r="AP996" s="1"/>
    </row>
    <row r="997" spans="30:42" x14ac:dyDescent="0.3">
      <c r="AD997" s="1"/>
      <c r="AO997" s="1"/>
      <c r="AP997" s="1"/>
    </row>
    <row r="998" spans="30:42" x14ac:dyDescent="0.3">
      <c r="AD998" s="1"/>
      <c r="AO998" s="1"/>
      <c r="AP998" s="1"/>
    </row>
    <row r="999" spans="30:42" x14ac:dyDescent="0.3">
      <c r="AD999" s="1"/>
      <c r="AO999" s="1"/>
      <c r="AP999" s="1"/>
    </row>
    <row r="1000" spans="30:42" x14ac:dyDescent="0.3">
      <c r="AD1000" s="1"/>
      <c r="AO1000" s="1"/>
      <c r="AP1000" s="1"/>
    </row>
    <row r="1001" spans="30:42" x14ac:dyDescent="0.3">
      <c r="AD1001" s="1"/>
      <c r="AO1001" s="1"/>
      <c r="AP1001" s="1"/>
    </row>
    <row r="1002" spans="30:42" x14ac:dyDescent="0.3">
      <c r="AD1002" s="1"/>
      <c r="AO1002" s="1"/>
      <c r="AP1002" s="1"/>
    </row>
    <row r="1003" spans="30:42" x14ac:dyDescent="0.3">
      <c r="AD1003" s="1"/>
      <c r="AO1003" s="1"/>
      <c r="AP1003" s="1"/>
    </row>
    <row r="1004" spans="30:42" x14ac:dyDescent="0.3">
      <c r="AD1004" s="1"/>
      <c r="AO1004" s="1"/>
      <c r="AP1004" s="1"/>
    </row>
    <row r="1005" spans="30:42" x14ac:dyDescent="0.3">
      <c r="AD1005" s="1"/>
      <c r="AO1005" s="1"/>
      <c r="AP1005" s="1"/>
    </row>
    <row r="1006" spans="30:42" x14ac:dyDescent="0.3">
      <c r="AD1006" s="1"/>
      <c r="AO1006" s="1"/>
      <c r="AP1006" s="1"/>
    </row>
    <row r="1007" spans="30:42" x14ac:dyDescent="0.3">
      <c r="AD1007" s="1"/>
      <c r="AO1007" s="1"/>
      <c r="AP1007" s="1"/>
    </row>
    <row r="1008" spans="30:42" x14ac:dyDescent="0.3">
      <c r="AD1008" s="1"/>
      <c r="AO1008" s="1"/>
      <c r="AP1008" s="1"/>
    </row>
    <row r="1009" spans="30:42" x14ac:dyDescent="0.3">
      <c r="AD1009" s="1"/>
      <c r="AO1009" s="1"/>
      <c r="AP1009" s="1"/>
    </row>
    <row r="1010" spans="30:42" x14ac:dyDescent="0.3">
      <c r="AD1010" s="1"/>
      <c r="AO1010" s="1"/>
      <c r="AP1010" s="1"/>
    </row>
    <row r="1011" spans="30:42" x14ac:dyDescent="0.3">
      <c r="AD1011" s="1"/>
      <c r="AO1011" s="1"/>
      <c r="AP1011" s="1"/>
    </row>
    <row r="1012" spans="30:42" x14ac:dyDescent="0.3">
      <c r="AD1012" s="1"/>
      <c r="AO1012" s="1"/>
      <c r="AP1012" s="1"/>
    </row>
    <row r="1013" spans="30:42" x14ac:dyDescent="0.3">
      <c r="AD1013" s="1"/>
      <c r="AO1013" s="1"/>
      <c r="AP1013" s="1"/>
    </row>
    <row r="1014" spans="30:42" x14ac:dyDescent="0.3">
      <c r="AD1014" s="1"/>
      <c r="AO1014" s="1"/>
      <c r="AP1014" s="1"/>
    </row>
    <row r="1015" spans="30:42" x14ac:dyDescent="0.3">
      <c r="AD1015" s="1"/>
      <c r="AO1015" s="1"/>
      <c r="AP1015" s="1"/>
    </row>
    <row r="1016" spans="30:42" x14ac:dyDescent="0.3">
      <c r="AD1016" s="1"/>
      <c r="AO1016" s="1"/>
      <c r="AP1016" s="1"/>
    </row>
    <row r="1017" spans="30:42" x14ac:dyDescent="0.3">
      <c r="AD1017" s="1"/>
      <c r="AO1017" s="1"/>
      <c r="AP1017" s="1"/>
    </row>
    <row r="1018" spans="30:42" x14ac:dyDescent="0.3">
      <c r="AD1018" s="1"/>
      <c r="AO1018" s="1"/>
      <c r="AP1018" s="1"/>
    </row>
    <row r="1019" spans="30:42" x14ac:dyDescent="0.3">
      <c r="AD1019" s="1"/>
      <c r="AO1019" s="1"/>
      <c r="AP1019" s="1"/>
    </row>
    <row r="1020" spans="30:42" x14ac:dyDescent="0.3">
      <c r="AD1020" s="1"/>
      <c r="AO1020" s="1"/>
      <c r="AP1020" s="1"/>
    </row>
    <row r="1021" spans="30:42" x14ac:dyDescent="0.3">
      <c r="AD1021" s="1"/>
      <c r="AO1021" s="1"/>
      <c r="AP1021" s="1"/>
    </row>
    <row r="1022" spans="30:42" x14ac:dyDescent="0.3">
      <c r="AD1022" s="1"/>
      <c r="AO1022" s="1"/>
      <c r="AP1022" s="1"/>
    </row>
    <row r="1023" spans="30:42" x14ac:dyDescent="0.3">
      <c r="AD1023" s="1"/>
      <c r="AO1023" s="1"/>
      <c r="AP1023" s="1"/>
    </row>
    <row r="1024" spans="30:42" x14ac:dyDescent="0.3">
      <c r="AD1024" s="1"/>
      <c r="AO1024" s="1"/>
      <c r="AP1024" s="1"/>
    </row>
    <row r="1025" spans="30:42" x14ac:dyDescent="0.3">
      <c r="AD1025" s="1"/>
      <c r="AO1025" s="1"/>
      <c r="AP1025" s="1"/>
    </row>
    <row r="1026" spans="30:42" x14ac:dyDescent="0.3">
      <c r="AD1026" s="1"/>
      <c r="AO1026" s="1"/>
      <c r="AP1026" s="1"/>
    </row>
    <row r="1027" spans="30:42" x14ac:dyDescent="0.3">
      <c r="AD1027" s="1"/>
      <c r="AO1027" s="1"/>
      <c r="AP1027" s="1"/>
    </row>
    <row r="1028" spans="30:42" x14ac:dyDescent="0.3">
      <c r="AD1028" s="1"/>
      <c r="AO1028" s="1"/>
      <c r="AP1028" s="1"/>
    </row>
    <row r="1029" spans="30:42" x14ac:dyDescent="0.3">
      <c r="AD1029" s="1"/>
      <c r="AO1029" s="1"/>
      <c r="AP1029" s="1"/>
    </row>
    <row r="1030" spans="30:42" x14ac:dyDescent="0.3">
      <c r="AD1030" s="1"/>
      <c r="AO1030" s="1"/>
      <c r="AP1030" s="1"/>
    </row>
    <row r="1031" spans="30:42" x14ac:dyDescent="0.3">
      <c r="AD1031" s="1"/>
      <c r="AO1031" s="1"/>
      <c r="AP1031" s="1"/>
    </row>
    <row r="1032" spans="30:42" x14ac:dyDescent="0.3">
      <c r="AD1032" s="1"/>
      <c r="AO1032" s="1"/>
      <c r="AP1032" s="1"/>
    </row>
    <row r="1033" spans="30:42" x14ac:dyDescent="0.3">
      <c r="AD1033" s="1"/>
      <c r="AO1033" s="1"/>
      <c r="AP1033" s="1"/>
    </row>
    <row r="1034" spans="30:42" x14ac:dyDescent="0.3">
      <c r="AD1034" s="1"/>
      <c r="AO1034" s="1"/>
      <c r="AP1034" s="1"/>
    </row>
    <row r="1035" spans="30:42" x14ac:dyDescent="0.3">
      <c r="AD1035" s="1"/>
      <c r="AO1035" s="1"/>
      <c r="AP1035" s="1"/>
    </row>
    <row r="1036" spans="30:42" x14ac:dyDescent="0.3">
      <c r="AD1036" s="1"/>
      <c r="AO1036" s="1"/>
      <c r="AP1036" s="1"/>
    </row>
    <row r="1037" spans="30:42" x14ac:dyDescent="0.3">
      <c r="AD1037" s="1"/>
      <c r="AO1037" s="1"/>
      <c r="AP1037" s="1"/>
    </row>
    <row r="1038" spans="30:42" x14ac:dyDescent="0.3">
      <c r="AD1038" s="1"/>
      <c r="AO1038" s="1"/>
      <c r="AP1038" s="1"/>
    </row>
    <row r="1039" spans="30:42" x14ac:dyDescent="0.3">
      <c r="AD1039" s="1"/>
      <c r="AO1039" s="1"/>
      <c r="AP1039" s="1"/>
    </row>
    <row r="1040" spans="30:42" x14ac:dyDescent="0.3">
      <c r="AD1040" s="1"/>
      <c r="AO1040" s="1"/>
      <c r="AP1040" s="1"/>
    </row>
    <row r="1041" spans="30:42" x14ac:dyDescent="0.3">
      <c r="AD1041" s="1"/>
      <c r="AO1041" s="1"/>
      <c r="AP1041" s="1"/>
    </row>
    <row r="1042" spans="30:42" x14ac:dyDescent="0.3">
      <c r="AD1042" s="1"/>
      <c r="AO1042" s="1"/>
      <c r="AP1042" s="1"/>
    </row>
    <row r="1043" spans="30:42" x14ac:dyDescent="0.3">
      <c r="AD1043" s="1"/>
      <c r="AO1043" s="1"/>
      <c r="AP1043" s="1"/>
    </row>
    <row r="1044" spans="30:42" x14ac:dyDescent="0.3">
      <c r="AD1044" s="1"/>
      <c r="AO1044" s="1"/>
      <c r="AP1044" s="1"/>
    </row>
    <row r="1045" spans="30:42" x14ac:dyDescent="0.3">
      <c r="AD1045" s="1"/>
      <c r="AO1045" s="1"/>
      <c r="AP1045" s="1"/>
    </row>
    <row r="1046" spans="30:42" x14ac:dyDescent="0.3">
      <c r="AD1046" s="1"/>
      <c r="AO1046" s="1"/>
      <c r="AP1046" s="1"/>
    </row>
    <row r="1047" spans="30:42" x14ac:dyDescent="0.3">
      <c r="AD1047" s="1"/>
      <c r="AO1047" s="1"/>
      <c r="AP1047" s="1"/>
    </row>
    <row r="1048" spans="30:42" x14ac:dyDescent="0.3">
      <c r="AD1048" s="1"/>
      <c r="AO1048" s="1"/>
      <c r="AP1048" s="1"/>
    </row>
    <row r="1049" spans="30:42" x14ac:dyDescent="0.3">
      <c r="AD1049" s="1"/>
      <c r="AO1049" s="1"/>
      <c r="AP1049" s="1"/>
    </row>
    <row r="1050" spans="30:42" x14ac:dyDescent="0.3">
      <c r="AD1050" s="1"/>
      <c r="AO1050" s="1"/>
      <c r="AP1050" s="1"/>
    </row>
    <row r="1051" spans="30:42" x14ac:dyDescent="0.3">
      <c r="AD1051" s="1"/>
      <c r="AO1051" s="1"/>
      <c r="AP1051" s="1"/>
    </row>
    <row r="1052" spans="30:42" x14ac:dyDescent="0.3">
      <c r="AD1052" s="1"/>
      <c r="AO1052" s="1"/>
      <c r="AP1052" s="1"/>
    </row>
    <row r="1053" spans="30:42" x14ac:dyDescent="0.3">
      <c r="AD1053" s="1"/>
      <c r="AO1053" s="1"/>
      <c r="AP1053" s="1"/>
    </row>
    <row r="1054" spans="30:42" x14ac:dyDescent="0.3">
      <c r="AD1054" s="1"/>
      <c r="AO1054" s="1"/>
      <c r="AP1054" s="1"/>
    </row>
    <row r="1055" spans="30:42" x14ac:dyDescent="0.3">
      <c r="AD1055" s="1"/>
      <c r="AO1055" s="1"/>
      <c r="AP1055" s="1"/>
    </row>
    <row r="1056" spans="30:42" x14ac:dyDescent="0.3">
      <c r="AD1056" s="1"/>
      <c r="AO1056" s="1"/>
      <c r="AP1056" s="1"/>
    </row>
    <row r="1057" spans="30:42" x14ac:dyDescent="0.3">
      <c r="AD1057" s="1"/>
      <c r="AO1057" s="1"/>
      <c r="AP1057" s="1"/>
    </row>
    <row r="1058" spans="30:42" x14ac:dyDescent="0.3">
      <c r="AD1058" s="1"/>
      <c r="AO1058" s="1"/>
      <c r="AP1058" s="1"/>
    </row>
    <row r="1059" spans="30:42" x14ac:dyDescent="0.3">
      <c r="AD1059" s="1"/>
      <c r="AO1059" s="1"/>
      <c r="AP1059" s="1"/>
    </row>
    <row r="1060" spans="30:42" x14ac:dyDescent="0.3">
      <c r="AD1060" s="1"/>
      <c r="AO1060" s="1"/>
      <c r="AP1060" s="1"/>
    </row>
    <row r="1061" spans="30:42" x14ac:dyDescent="0.3">
      <c r="AD1061" s="1"/>
      <c r="AO1061" s="1"/>
      <c r="AP1061" s="1"/>
    </row>
    <row r="1062" spans="30:42" x14ac:dyDescent="0.3">
      <c r="AD1062" s="1"/>
      <c r="AO1062" s="1"/>
      <c r="AP1062" s="1"/>
    </row>
    <row r="1063" spans="30:42" x14ac:dyDescent="0.3">
      <c r="AD1063" s="1"/>
      <c r="AO1063" s="1"/>
      <c r="AP1063" s="1"/>
    </row>
    <row r="1064" spans="30:42" x14ac:dyDescent="0.3">
      <c r="AD1064" s="1"/>
      <c r="AO1064" s="1"/>
      <c r="AP1064" s="1"/>
    </row>
    <row r="1065" spans="30:42" x14ac:dyDescent="0.3">
      <c r="AD1065" s="1"/>
      <c r="AO1065" s="1"/>
      <c r="AP1065" s="1"/>
    </row>
    <row r="1066" spans="30:42" x14ac:dyDescent="0.3">
      <c r="AD1066" s="1"/>
      <c r="AO1066" s="1"/>
      <c r="AP1066" s="1"/>
    </row>
    <row r="1067" spans="30:42" x14ac:dyDescent="0.3">
      <c r="AD1067" s="1"/>
      <c r="AO1067" s="1"/>
      <c r="AP1067" s="1"/>
    </row>
    <row r="1068" spans="30:42" x14ac:dyDescent="0.3">
      <c r="AD1068" s="1"/>
      <c r="AO1068" s="1"/>
      <c r="AP1068" s="1"/>
    </row>
    <row r="1069" spans="30:42" x14ac:dyDescent="0.3">
      <c r="AD1069" s="1"/>
      <c r="AO1069" s="1"/>
      <c r="AP1069" s="1"/>
    </row>
    <row r="1070" spans="30:42" x14ac:dyDescent="0.3">
      <c r="AD1070" s="1"/>
      <c r="AO1070" s="1"/>
      <c r="AP1070" s="1"/>
    </row>
    <row r="1071" spans="30:42" x14ac:dyDescent="0.3">
      <c r="AD1071" s="1"/>
      <c r="AO1071" s="1"/>
      <c r="AP1071" s="1"/>
    </row>
    <row r="1072" spans="30:42" x14ac:dyDescent="0.3">
      <c r="AD1072" s="1"/>
      <c r="AO1072" s="1"/>
      <c r="AP1072" s="1"/>
    </row>
    <row r="1073" spans="30:42" x14ac:dyDescent="0.3">
      <c r="AD1073" s="1"/>
      <c r="AO1073" s="1"/>
      <c r="AP1073" s="1"/>
    </row>
    <row r="1074" spans="30:42" x14ac:dyDescent="0.3">
      <c r="AD1074" s="1"/>
      <c r="AO1074" s="1"/>
      <c r="AP1074" s="1"/>
    </row>
    <row r="1075" spans="30:42" x14ac:dyDescent="0.3">
      <c r="AD1075" s="1"/>
      <c r="AO1075" s="1"/>
      <c r="AP1075" s="1"/>
    </row>
    <row r="1076" spans="30:42" x14ac:dyDescent="0.3">
      <c r="AD1076" s="1"/>
      <c r="AO1076" s="1"/>
      <c r="AP1076" s="1"/>
    </row>
    <row r="1077" spans="30:42" x14ac:dyDescent="0.3">
      <c r="AD1077" s="1"/>
      <c r="AO1077" s="1"/>
      <c r="AP1077" s="1"/>
    </row>
    <row r="1078" spans="30:42" x14ac:dyDescent="0.3">
      <c r="AD1078" s="1"/>
      <c r="AO1078" s="1"/>
      <c r="AP1078" s="1"/>
    </row>
    <row r="1079" spans="30:42" x14ac:dyDescent="0.3">
      <c r="AD1079" s="1"/>
      <c r="AO1079" s="1"/>
      <c r="AP1079" s="1"/>
    </row>
    <row r="1080" spans="30:42" x14ac:dyDescent="0.3">
      <c r="AD1080" s="1"/>
      <c r="AO1080" s="1"/>
      <c r="AP1080" s="1"/>
    </row>
    <row r="1081" spans="30:42" x14ac:dyDescent="0.3">
      <c r="AD1081" s="1"/>
      <c r="AO1081" s="1"/>
      <c r="AP1081" s="1"/>
    </row>
    <row r="1082" spans="30:42" x14ac:dyDescent="0.3">
      <c r="AD1082" s="1"/>
      <c r="AO1082" s="1"/>
      <c r="AP1082" s="1"/>
    </row>
    <row r="1083" spans="30:42" x14ac:dyDescent="0.3">
      <c r="AD1083" s="1"/>
      <c r="AO1083" s="1"/>
      <c r="AP1083" s="1"/>
    </row>
    <row r="1084" spans="30:42" x14ac:dyDescent="0.3">
      <c r="AD1084" s="1"/>
      <c r="AO1084" s="1"/>
      <c r="AP1084" s="1"/>
    </row>
    <row r="1085" spans="30:42" x14ac:dyDescent="0.3">
      <c r="AD1085" s="1"/>
      <c r="AO1085" s="1"/>
      <c r="AP1085" s="1"/>
    </row>
    <row r="1086" spans="30:42" x14ac:dyDescent="0.3">
      <c r="AD1086" s="1"/>
      <c r="AO1086" s="1"/>
      <c r="AP1086" s="1"/>
    </row>
    <row r="1087" spans="30:42" x14ac:dyDescent="0.3">
      <c r="AD1087" s="1"/>
      <c r="AO1087" s="1"/>
      <c r="AP1087" s="1"/>
    </row>
    <row r="1088" spans="30:42" x14ac:dyDescent="0.3">
      <c r="AD1088" s="1"/>
      <c r="AO1088" s="1"/>
      <c r="AP1088" s="1"/>
    </row>
    <row r="1089" spans="30:42" x14ac:dyDescent="0.3">
      <c r="AD1089" s="1"/>
      <c r="AO1089" s="1"/>
      <c r="AP1089" s="1"/>
    </row>
    <row r="1090" spans="30:42" x14ac:dyDescent="0.3">
      <c r="AD1090" s="1"/>
      <c r="AO1090" s="1"/>
      <c r="AP1090" s="1"/>
    </row>
    <row r="1091" spans="30:42" x14ac:dyDescent="0.3">
      <c r="AD1091" s="1"/>
      <c r="AO1091" s="1"/>
      <c r="AP1091" s="1"/>
    </row>
    <row r="1092" spans="30:42" x14ac:dyDescent="0.3">
      <c r="AD1092" s="1"/>
      <c r="AO1092" s="1"/>
      <c r="AP1092" s="1"/>
    </row>
    <row r="1093" spans="30:42" x14ac:dyDescent="0.3">
      <c r="AD1093" s="1"/>
      <c r="AO1093" s="1"/>
      <c r="AP1093" s="1"/>
    </row>
    <row r="1094" spans="30:42" x14ac:dyDescent="0.3">
      <c r="AD1094" s="1"/>
      <c r="AO1094" s="1"/>
      <c r="AP1094" s="1"/>
    </row>
    <row r="1095" spans="30:42" x14ac:dyDescent="0.3">
      <c r="AD1095" s="1"/>
      <c r="AO1095" s="1"/>
      <c r="AP1095" s="1"/>
    </row>
    <row r="1096" spans="30:42" x14ac:dyDescent="0.3">
      <c r="AD1096" s="1"/>
      <c r="AO1096" s="1"/>
      <c r="AP1096" s="1"/>
    </row>
    <row r="1097" spans="30:42" x14ac:dyDescent="0.3">
      <c r="AD1097" s="1"/>
      <c r="AO1097" s="1"/>
      <c r="AP1097" s="1"/>
    </row>
    <row r="1098" spans="30:42" x14ac:dyDescent="0.3">
      <c r="AD1098" s="1"/>
      <c r="AO1098" s="1"/>
      <c r="AP1098" s="1"/>
    </row>
    <row r="1099" spans="30:42" x14ac:dyDescent="0.3">
      <c r="AD1099" s="1"/>
      <c r="AO1099" s="1"/>
      <c r="AP1099" s="1"/>
    </row>
    <row r="1100" spans="30:42" x14ac:dyDescent="0.3">
      <c r="AD1100" s="1"/>
      <c r="AO1100" s="1"/>
      <c r="AP1100" s="1"/>
    </row>
    <row r="1101" spans="30:42" x14ac:dyDescent="0.3">
      <c r="AD1101" s="1"/>
      <c r="AO1101" s="1"/>
      <c r="AP1101" s="1"/>
    </row>
    <row r="1102" spans="30:42" x14ac:dyDescent="0.3">
      <c r="AD1102" s="1"/>
      <c r="AO1102" s="1"/>
      <c r="AP1102" s="1"/>
    </row>
    <row r="1103" spans="30:42" x14ac:dyDescent="0.3">
      <c r="AD1103" s="1"/>
      <c r="AO1103" s="1"/>
      <c r="AP1103" s="1"/>
    </row>
    <row r="1104" spans="30:42" x14ac:dyDescent="0.3">
      <c r="AD1104" s="1"/>
      <c r="AO1104" s="1"/>
      <c r="AP1104" s="1"/>
    </row>
    <row r="1105" spans="30:42" x14ac:dyDescent="0.3">
      <c r="AD1105" s="1"/>
      <c r="AO1105" s="1"/>
      <c r="AP1105" s="1"/>
    </row>
    <row r="1106" spans="30:42" x14ac:dyDescent="0.3">
      <c r="AD1106" s="1"/>
      <c r="AO1106" s="1"/>
      <c r="AP1106" s="1"/>
    </row>
    <row r="1107" spans="30:42" x14ac:dyDescent="0.3">
      <c r="AD1107" s="1"/>
      <c r="AO1107" s="1"/>
      <c r="AP1107" s="1"/>
    </row>
    <row r="1108" spans="30:42" x14ac:dyDescent="0.3">
      <c r="AD1108" s="1"/>
      <c r="AO1108" s="1"/>
      <c r="AP1108" s="1"/>
    </row>
    <row r="1109" spans="30:42" x14ac:dyDescent="0.3">
      <c r="AD1109" s="1"/>
      <c r="AO1109" s="1"/>
      <c r="AP1109" s="1"/>
    </row>
    <row r="1110" spans="30:42" x14ac:dyDescent="0.3">
      <c r="AD1110" s="1"/>
      <c r="AO1110" s="1"/>
      <c r="AP1110" s="1"/>
    </row>
    <row r="1111" spans="30:42" x14ac:dyDescent="0.3">
      <c r="AD1111" s="1"/>
      <c r="AO1111" s="1"/>
      <c r="AP1111" s="1"/>
    </row>
    <row r="1112" spans="30:42" x14ac:dyDescent="0.3">
      <c r="AD1112" s="1"/>
      <c r="AO1112" s="1"/>
      <c r="AP1112" s="1"/>
    </row>
    <row r="1113" spans="30:42" x14ac:dyDescent="0.3">
      <c r="AD1113" s="1"/>
      <c r="AO1113" s="1"/>
      <c r="AP1113" s="1"/>
    </row>
    <row r="1114" spans="30:42" x14ac:dyDescent="0.3">
      <c r="AD1114" s="1"/>
      <c r="AO1114" s="1"/>
      <c r="AP1114" s="1"/>
    </row>
    <row r="1115" spans="30:42" x14ac:dyDescent="0.3">
      <c r="AD1115" s="1"/>
      <c r="AO1115" s="1"/>
      <c r="AP1115" s="1"/>
    </row>
    <row r="1116" spans="30:42" x14ac:dyDescent="0.3">
      <c r="AD1116" s="1"/>
      <c r="AO1116" s="1"/>
      <c r="AP1116" s="1"/>
    </row>
    <row r="1117" spans="30:42" x14ac:dyDescent="0.3">
      <c r="AD1117" s="1"/>
      <c r="AO1117" s="1"/>
      <c r="AP1117" s="1"/>
    </row>
    <row r="1118" spans="30:42" x14ac:dyDescent="0.3">
      <c r="AD1118" s="1"/>
      <c r="AO1118" s="1"/>
      <c r="AP1118" s="1"/>
    </row>
    <row r="1119" spans="30:42" x14ac:dyDescent="0.3">
      <c r="AD1119" s="1"/>
      <c r="AO1119" s="1"/>
      <c r="AP1119" s="1"/>
    </row>
    <row r="1120" spans="30:42" x14ac:dyDescent="0.3">
      <c r="AD1120" s="1"/>
      <c r="AO1120" s="1"/>
      <c r="AP1120" s="1"/>
    </row>
    <row r="1121" spans="30:42" x14ac:dyDescent="0.3">
      <c r="AD1121" s="1"/>
      <c r="AO1121" s="1"/>
      <c r="AP1121" s="1"/>
    </row>
    <row r="1122" spans="30:42" x14ac:dyDescent="0.3">
      <c r="AD1122" s="1"/>
      <c r="AO1122" s="1"/>
      <c r="AP1122" s="1"/>
    </row>
    <row r="1123" spans="30:42" x14ac:dyDescent="0.3">
      <c r="AD1123" s="1"/>
      <c r="AO1123" s="1"/>
      <c r="AP1123" s="1"/>
    </row>
    <row r="1124" spans="30:42" x14ac:dyDescent="0.3">
      <c r="AD1124" s="1"/>
      <c r="AO1124" s="1"/>
      <c r="AP1124" s="1"/>
    </row>
    <row r="1125" spans="30:42" x14ac:dyDescent="0.3">
      <c r="AD1125" s="1"/>
      <c r="AO1125" s="1"/>
      <c r="AP1125" s="1"/>
    </row>
    <row r="1126" spans="30:42" x14ac:dyDescent="0.3">
      <c r="AD1126" s="1"/>
      <c r="AO1126" s="1"/>
      <c r="AP1126" s="1"/>
    </row>
    <row r="1127" spans="30:42" x14ac:dyDescent="0.3">
      <c r="AD1127" s="1"/>
      <c r="AO1127" s="1"/>
      <c r="AP1127" s="1"/>
    </row>
    <row r="1128" spans="30:42" x14ac:dyDescent="0.3">
      <c r="AD1128" s="1"/>
      <c r="AO1128" s="1"/>
      <c r="AP1128" s="1"/>
    </row>
    <row r="1129" spans="30:42" x14ac:dyDescent="0.3">
      <c r="AD1129" s="1"/>
      <c r="AO1129" s="1"/>
      <c r="AP1129" s="1"/>
    </row>
    <row r="1130" spans="30:42" x14ac:dyDescent="0.3">
      <c r="AD1130" s="1"/>
      <c r="AO1130" s="1"/>
      <c r="AP1130" s="1"/>
    </row>
    <row r="1131" spans="30:42" x14ac:dyDescent="0.3">
      <c r="AD1131" s="1"/>
      <c r="AO1131" s="1"/>
      <c r="AP1131" s="1"/>
    </row>
    <row r="1132" spans="30:42" x14ac:dyDescent="0.3">
      <c r="AD1132" s="1"/>
      <c r="AO1132" s="1"/>
      <c r="AP1132" s="1"/>
    </row>
    <row r="1133" spans="30:42" x14ac:dyDescent="0.3">
      <c r="AD1133" s="1"/>
      <c r="AO1133" s="1"/>
      <c r="AP1133" s="1"/>
    </row>
    <row r="1134" spans="30:42" x14ac:dyDescent="0.3">
      <c r="AD1134" s="1"/>
      <c r="AO1134" s="1"/>
      <c r="AP1134" s="1"/>
    </row>
    <row r="1135" spans="30:42" x14ac:dyDescent="0.3">
      <c r="AD1135" s="1"/>
      <c r="AO1135" s="1"/>
      <c r="AP1135" s="1"/>
    </row>
    <row r="1136" spans="30:42" x14ac:dyDescent="0.3">
      <c r="AD1136" s="1"/>
      <c r="AO1136" s="1"/>
      <c r="AP1136" s="1"/>
    </row>
    <row r="1137" spans="30:42" x14ac:dyDescent="0.3">
      <c r="AD1137" s="1"/>
      <c r="AO1137" s="1"/>
      <c r="AP1137" s="1"/>
    </row>
    <row r="1138" spans="30:42" x14ac:dyDescent="0.3">
      <c r="AD1138" s="1"/>
      <c r="AO1138" s="1"/>
      <c r="AP1138" s="1"/>
    </row>
    <row r="1139" spans="30:42" x14ac:dyDescent="0.3">
      <c r="AD1139" s="1"/>
      <c r="AO1139" s="1"/>
      <c r="AP1139" s="1"/>
    </row>
    <row r="1140" spans="30:42" x14ac:dyDescent="0.3">
      <c r="AD1140" s="1"/>
      <c r="AO1140" s="1"/>
      <c r="AP1140" s="1"/>
    </row>
    <row r="1141" spans="30:42" x14ac:dyDescent="0.3">
      <c r="AD1141" s="1"/>
      <c r="AO1141" s="1"/>
      <c r="AP1141" s="1"/>
    </row>
    <row r="1142" spans="30:42" x14ac:dyDescent="0.3">
      <c r="AD1142" s="1"/>
      <c r="AO1142" s="1"/>
      <c r="AP1142" s="1"/>
    </row>
    <row r="1143" spans="30:42" x14ac:dyDescent="0.3">
      <c r="AD1143" s="1"/>
      <c r="AO1143" s="1"/>
      <c r="AP1143" s="1"/>
    </row>
    <row r="1144" spans="30:42" x14ac:dyDescent="0.3">
      <c r="AD1144" s="1"/>
      <c r="AO1144" s="1"/>
      <c r="AP1144" s="1"/>
    </row>
    <row r="1145" spans="30:42" x14ac:dyDescent="0.3">
      <c r="AD1145" s="1"/>
      <c r="AO1145" s="1"/>
      <c r="AP1145" s="1"/>
    </row>
    <row r="1146" spans="30:42" x14ac:dyDescent="0.3">
      <c r="AD1146" s="1"/>
      <c r="AO1146" s="1"/>
      <c r="AP1146" s="1"/>
    </row>
    <row r="1147" spans="30:42" x14ac:dyDescent="0.3">
      <c r="AD1147" s="1"/>
      <c r="AO1147" s="1"/>
      <c r="AP1147" s="1"/>
    </row>
    <row r="1148" spans="30:42" x14ac:dyDescent="0.3">
      <c r="AD1148" s="1"/>
      <c r="AO1148" s="1"/>
      <c r="AP1148" s="1"/>
    </row>
    <row r="1149" spans="30:42" x14ac:dyDescent="0.3">
      <c r="AD1149" s="1"/>
      <c r="AO1149" s="1"/>
      <c r="AP1149" s="1"/>
    </row>
    <row r="1150" spans="30:42" x14ac:dyDescent="0.3">
      <c r="AD1150" s="1"/>
      <c r="AO1150" s="1"/>
      <c r="AP1150" s="1"/>
    </row>
    <row r="1151" spans="30:42" x14ac:dyDescent="0.3">
      <c r="AD1151" s="1"/>
      <c r="AO1151" s="1"/>
      <c r="AP1151" s="1"/>
    </row>
    <row r="1152" spans="30:42" x14ac:dyDescent="0.3">
      <c r="AD1152" s="1"/>
      <c r="AO1152" s="1"/>
      <c r="AP1152" s="1"/>
    </row>
    <row r="1153" spans="30:42" x14ac:dyDescent="0.3">
      <c r="AD1153" s="1"/>
      <c r="AO1153" s="1"/>
      <c r="AP1153" s="1"/>
    </row>
    <row r="1154" spans="30:42" x14ac:dyDescent="0.3">
      <c r="AD1154" s="1"/>
      <c r="AO1154" s="1"/>
      <c r="AP1154" s="1"/>
    </row>
    <row r="1155" spans="30:42" x14ac:dyDescent="0.3">
      <c r="AD1155" s="1"/>
      <c r="AO1155" s="1"/>
      <c r="AP1155" s="1"/>
    </row>
    <row r="1156" spans="30:42" x14ac:dyDescent="0.3">
      <c r="AD1156" s="1"/>
      <c r="AO1156" s="1"/>
      <c r="AP1156" s="1"/>
    </row>
    <row r="1157" spans="30:42" x14ac:dyDescent="0.3">
      <c r="AD1157" s="1"/>
      <c r="AO1157" s="1"/>
      <c r="AP1157" s="1"/>
    </row>
    <row r="1158" spans="30:42" x14ac:dyDescent="0.3">
      <c r="AD1158" s="1"/>
      <c r="AO1158" s="1"/>
      <c r="AP1158" s="1"/>
    </row>
    <row r="1159" spans="30:42" x14ac:dyDescent="0.3">
      <c r="AD1159" s="1"/>
      <c r="AO1159" s="1"/>
      <c r="AP1159" s="1"/>
    </row>
    <row r="1160" spans="30:42" x14ac:dyDescent="0.3">
      <c r="AD1160" s="1"/>
      <c r="AO1160" s="1"/>
      <c r="AP1160" s="1"/>
    </row>
    <row r="1161" spans="30:42" x14ac:dyDescent="0.3">
      <c r="AD1161" s="1"/>
      <c r="AO1161" s="1"/>
      <c r="AP1161" s="1"/>
    </row>
    <row r="1162" spans="30:42" x14ac:dyDescent="0.3">
      <c r="AD1162" s="1"/>
      <c r="AO1162" s="1"/>
      <c r="AP1162" s="1"/>
    </row>
    <row r="1163" spans="30:42" x14ac:dyDescent="0.3">
      <c r="AD1163" s="1"/>
      <c r="AO1163" s="1"/>
      <c r="AP1163" s="1"/>
    </row>
    <row r="1164" spans="30:42" x14ac:dyDescent="0.3">
      <c r="AD1164" s="1"/>
      <c r="AO1164" s="1"/>
      <c r="AP1164" s="1"/>
    </row>
    <row r="1165" spans="30:42" x14ac:dyDescent="0.3">
      <c r="AD1165" s="1"/>
      <c r="AO1165" s="1"/>
      <c r="AP1165" s="1"/>
    </row>
    <row r="1166" spans="30:42" x14ac:dyDescent="0.3">
      <c r="AD1166" s="1"/>
      <c r="AO1166" s="1"/>
      <c r="AP1166" s="1"/>
    </row>
    <row r="1167" spans="30:42" x14ac:dyDescent="0.3">
      <c r="AD1167" s="1"/>
      <c r="AO1167" s="1"/>
      <c r="AP1167" s="1"/>
    </row>
    <row r="1168" spans="30:42" x14ac:dyDescent="0.3">
      <c r="AD1168" s="1"/>
      <c r="AO1168" s="1"/>
      <c r="AP1168" s="1"/>
    </row>
    <row r="1169" spans="25:42" x14ac:dyDescent="0.3">
      <c r="AD1169" s="1"/>
      <c r="AO1169" s="1"/>
      <c r="AP1169" s="1"/>
    </row>
    <row r="1170" spans="25:42" x14ac:dyDescent="0.3">
      <c r="AD1170" s="1"/>
      <c r="AO1170" s="1"/>
      <c r="AP1170" s="1"/>
    </row>
    <row r="1171" spans="25:42" x14ac:dyDescent="0.3">
      <c r="AD1171" s="1"/>
      <c r="AO1171" s="1"/>
      <c r="AP1171" s="1"/>
    </row>
    <row r="1172" spans="25:42" x14ac:dyDescent="0.3">
      <c r="AD1172" s="1"/>
      <c r="AO1172" s="1"/>
      <c r="AP1172" s="1"/>
    </row>
    <row r="1173" spans="25:42" x14ac:dyDescent="0.3">
      <c r="AD1173" s="1"/>
      <c r="AO1173" s="1"/>
      <c r="AP1173" s="1"/>
    </row>
    <row r="1174" spans="25:42" x14ac:dyDescent="0.3">
      <c r="AD1174" s="1"/>
      <c r="AO1174" s="1"/>
      <c r="AP1174" s="1"/>
    </row>
    <row r="1175" spans="25:42" x14ac:dyDescent="0.3">
      <c r="AD1175" s="1"/>
      <c r="AO1175" s="1"/>
      <c r="AP1175" s="1"/>
    </row>
    <row r="1176" spans="25:42" x14ac:dyDescent="0.3">
      <c r="AD1176" s="1"/>
      <c r="AO1176" s="1"/>
      <c r="AP1176" s="1"/>
    </row>
    <row r="1177" spans="25:42" x14ac:dyDescent="0.3">
      <c r="AD1177" s="1"/>
      <c r="AO1177" s="1"/>
      <c r="AP1177" s="1"/>
    </row>
    <row r="1178" spans="25:42" x14ac:dyDescent="0.3">
      <c r="AD1178" s="1"/>
      <c r="AO1178" s="1"/>
      <c r="AP1178" s="1"/>
    </row>
    <row r="1179" spans="25:42" x14ac:dyDescent="0.3">
      <c r="AD1179" s="1"/>
      <c r="AO1179" s="1"/>
      <c r="AP1179" s="1"/>
    </row>
    <row r="1180" spans="25:42" x14ac:dyDescent="0.3">
      <c r="AD1180" s="1"/>
      <c r="AO1180" s="1"/>
      <c r="AP1180" s="1"/>
    </row>
    <row r="1181" spans="25:42" x14ac:dyDescent="0.3">
      <c r="AD1181" s="1"/>
      <c r="AP1181" s="1"/>
    </row>
    <row r="1182" spans="25:42" x14ac:dyDescent="0.3">
      <c r="AD1182" s="1"/>
      <c r="AP1182" s="1"/>
    </row>
    <row r="1183" spans="25:42" x14ac:dyDescent="0.3">
      <c r="AD1183" s="1"/>
      <c r="AP1183" s="1"/>
    </row>
    <row r="1184" spans="25:42" x14ac:dyDescent="0.3">
      <c r="Y1184" s="1"/>
      <c r="AD1184" s="1"/>
      <c r="AP1184" s="1"/>
    </row>
    <row r="1185" spans="30:42" x14ac:dyDescent="0.3">
      <c r="AD1185" s="1"/>
      <c r="AP1185" s="1"/>
    </row>
    <row r="1186" spans="30:42" x14ac:dyDescent="0.3">
      <c r="AD1186" s="1"/>
      <c r="AP1186" s="1"/>
    </row>
    <row r="1187" spans="30:42" x14ac:dyDescent="0.3">
      <c r="AD1187" s="1"/>
      <c r="AP1187" s="1"/>
    </row>
    <row r="1188" spans="30:42" x14ac:dyDescent="0.3">
      <c r="AD1188" s="1"/>
      <c r="AP1188" s="1"/>
    </row>
    <row r="1189" spans="30:42" x14ac:dyDescent="0.3">
      <c r="AD1189" s="1"/>
      <c r="AP1189" s="1"/>
    </row>
    <row r="1190" spans="30:42" x14ac:dyDescent="0.3">
      <c r="AD1190" s="1"/>
      <c r="AP1190" s="1"/>
    </row>
    <row r="1191" spans="30:42" x14ac:dyDescent="0.3">
      <c r="AD1191" s="1"/>
      <c r="AP1191" s="1"/>
    </row>
    <row r="1192" spans="30:42" x14ac:dyDescent="0.3">
      <c r="AD1192" s="1"/>
      <c r="AP1192" s="1"/>
    </row>
    <row r="1193" spans="30:42" x14ac:dyDescent="0.3">
      <c r="AD1193" s="1"/>
      <c r="AP1193" s="1"/>
    </row>
    <row r="1194" spans="30:42" x14ac:dyDescent="0.3">
      <c r="AD1194" s="1"/>
      <c r="AP1194" s="1"/>
    </row>
    <row r="1195" spans="30:42" x14ac:dyDescent="0.3">
      <c r="AD1195" s="1"/>
      <c r="AP1195" s="1"/>
    </row>
    <row r="1196" spans="30:42" x14ac:dyDescent="0.3">
      <c r="AD1196" s="1"/>
      <c r="AP1196" s="1"/>
    </row>
    <row r="1197" spans="30:42" x14ac:dyDescent="0.3">
      <c r="AD1197" s="1"/>
      <c r="AP1197" s="1"/>
    </row>
    <row r="1198" spans="30:42" x14ac:dyDescent="0.3">
      <c r="AD1198" s="1"/>
      <c r="AP1198" s="1"/>
    </row>
    <row r="1199" spans="30:42" x14ac:dyDescent="0.3">
      <c r="AD1199" s="1"/>
      <c r="AP1199" s="1"/>
    </row>
    <row r="1200" spans="30:42" x14ac:dyDescent="0.3">
      <c r="AD1200" s="1"/>
      <c r="AP1200" s="1"/>
    </row>
    <row r="1201" spans="30:42" x14ac:dyDescent="0.3">
      <c r="AD1201" s="1"/>
      <c r="AP1201" s="1"/>
    </row>
    <row r="1202" spans="30:42" x14ac:dyDescent="0.3">
      <c r="AD1202" s="1"/>
      <c r="AP1202" s="1"/>
    </row>
    <row r="1203" spans="30:42" x14ac:dyDescent="0.3">
      <c r="AD1203" s="1"/>
      <c r="AP1203" s="1"/>
    </row>
    <row r="1204" spans="30:42" x14ac:dyDescent="0.3">
      <c r="AD1204" s="1"/>
      <c r="AP1204" s="1"/>
    </row>
    <row r="1205" spans="30:42" x14ac:dyDescent="0.3">
      <c r="AD1205" s="1"/>
      <c r="AP1205" s="1"/>
    </row>
    <row r="1206" spans="30:42" x14ac:dyDescent="0.3">
      <c r="AD1206" s="1"/>
      <c r="AP1206" s="1"/>
    </row>
    <row r="1207" spans="30:42" x14ac:dyDescent="0.3">
      <c r="AD1207" s="1"/>
      <c r="AP1207" s="1"/>
    </row>
    <row r="1208" spans="30:42" x14ac:dyDescent="0.3">
      <c r="AD1208" s="1"/>
      <c r="AP1208" s="1"/>
    </row>
    <row r="1209" spans="30:42" x14ac:dyDescent="0.3">
      <c r="AD1209" s="1"/>
      <c r="AP1209" s="1"/>
    </row>
    <row r="1210" spans="30:42" x14ac:dyDescent="0.3">
      <c r="AD1210" s="1"/>
      <c r="AP1210" s="1"/>
    </row>
    <row r="1211" spans="30:42" x14ac:dyDescent="0.3">
      <c r="AD1211" s="1"/>
      <c r="AP1211" s="1"/>
    </row>
    <row r="1212" spans="30:42" x14ac:dyDescent="0.3">
      <c r="AD1212" s="1"/>
      <c r="AP1212" s="1"/>
    </row>
    <row r="1213" spans="30:42" x14ac:dyDescent="0.3">
      <c r="AD1213" s="1"/>
      <c r="AP1213" s="1"/>
    </row>
    <row r="1214" spans="30:42" x14ac:dyDescent="0.3">
      <c r="AD1214" s="1"/>
      <c r="AP1214" s="1"/>
    </row>
    <row r="1215" spans="30:42" x14ac:dyDescent="0.3">
      <c r="AD1215" s="1"/>
      <c r="AP1215" s="1"/>
    </row>
    <row r="1216" spans="30:42" x14ac:dyDescent="0.3">
      <c r="AD1216" s="1"/>
      <c r="AP1216" s="1"/>
    </row>
    <row r="1217" spans="30:42" x14ac:dyDescent="0.3">
      <c r="AD1217" s="1"/>
      <c r="AP1217" s="1"/>
    </row>
    <row r="1218" spans="30:42" x14ac:dyDescent="0.3">
      <c r="AD1218" s="1"/>
      <c r="AP1218" s="1"/>
    </row>
    <row r="1219" spans="30:42" x14ac:dyDescent="0.3">
      <c r="AD1219" s="1"/>
      <c r="AP1219" s="1"/>
    </row>
    <row r="1220" spans="30:42" x14ac:dyDescent="0.3">
      <c r="AD1220" s="1"/>
      <c r="AP1220" s="1"/>
    </row>
    <row r="1221" spans="30:42" x14ac:dyDescent="0.3">
      <c r="AD1221" s="1"/>
      <c r="AP1221" s="1"/>
    </row>
    <row r="1222" spans="30:42" x14ac:dyDescent="0.3">
      <c r="AD1222" s="1"/>
      <c r="AP1222" s="1"/>
    </row>
    <row r="1223" spans="30:42" x14ac:dyDescent="0.3">
      <c r="AD1223" s="1"/>
      <c r="AP1223" s="1"/>
    </row>
    <row r="1224" spans="30:42" x14ac:dyDescent="0.3">
      <c r="AD1224" s="1"/>
      <c r="AP1224" s="1"/>
    </row>
    <row r="1225" spans="30:42" x14ac:dyDescent="0.3">
      <c r="AD1225" s="1"/>
      <c r="AP1225" s="1"/>
    </row>
    <row r="1226" spans="30:42" x14ac:dyDescent="0.3">
      <c r="AD1226" s="1"/>
      <c r="AP1226" s="1"/>
    </row>
    <row r="1227" spans="30:42" x14ac:dyDescent="0.3">
      <c r="AD1227" s="1"/>
      <c r="AP1227" s="1"/>
    </row>
    <row r="1228" spans="30:42" x14ac:dyDescent="0.3">
      <c r="AD1228" s="1"/>
      <c r="AP1228" s="1"/>
    </row>
    <row r="1229" spans="30:42" x14ac:dyDescent="0.3">
      <c r="AD1229" s="1"/>
      <c r="AP1229" s="1"/>
    </row>
    <row r="1230" spans="30:42" x14ac:dyDescent="0.3">
      <c r="AD1230" s="1"/>
      <c r="AP1230" s="1"/>
    </row>
    <row r="1231" spans="30:42" x14ac:dyDescent="0.3">
      <c r="AD1231" s="1"/>
      <c r="AP1231" s="1"/>
    </row>
    <row r="1232" spans="30:42" x14ac:dyDescent="0.3">
      <c r="AD1232" s="1"/>
      <c r="AP1232" s="1"/>
    </row>
    <row r="1233" spans="30:42" x14ac:dyDescent="0.3">
      <c r="AD1233" s="1"/>
      <c r="AP1233" s="1"/>
    </row>
    <row r="1234" spans="30:42" x14ac:dyDescent="0.3">
      <c r="AD1234" s="1"/>
      <c r="AP1234" s="1"/>
    </row>
    <row r="1235" spans="30:42" x14ac:dyDescent="0.3">
      <c r="AD1235" s="1"/>
      <c r="AP1235" s="1"/>
    </row>
    <row r="1236" spans="30:42" x14ac:dyDescent="0.3">
      <c r="AD1236" s="1"/>
      <c r="AP1236" s="1"/>
    </row>
    <row r="1237" spans="30:42" x14ac:dyDescent="0.3">
      <c r="AD1237" s="1"/>
      <c r="AP1237" s="1"/>
    </row>
    <row r="1238" spans="30:42" x14ac:dyDescent="0.3">
      <c r="AD1238" s="1"/>
      <c r="AP1238" s="1"/>
    </row>
    <row r="1239" spans="30:42" x14ac:dyDescent="0.3">
      <c r="AD1239" s="1"/>
      <c r="AP1239" s="1"/>
    </row>
    <row r="1240" spans="30:42" x14ac:dyDescent="0.3">
      <c r="AD1240" s="1"/>
      <c r="AP1240" s="1"/>
    </row>
    <row r="1241" spans="30:42" x14ac:dyDescent="0.3">
      <c r="AD1241" s="1"/>
      <c r="AP1241" s="1"/>
    </row>
    <row r="1242" spans="30:42" x14ac:dyDescent="0.3">
      <c r="AD1242" s="1"/>
      <c r="AP1242" s="1"/>
    </row>
    <row r="1243" spans="30:42" x14ac:dyDescent="0.3">
      <c r="AD1243" s="1"/>
      <c r="AP1243" s="1"/>
    </row>
    <row r="1244" spans="30:42" x14ac:dyDescent="0.3">
      <c r="AD1244" s="1"/>
      <c r="AP1244" s="1"/>
    </row>
    <row r="1245" spans="30:42" x14ac:dyDescent="0.3">
      <c r="AD1245" s="1"/>
      <c r="AP1245" s="1"/>
    </row>
    <row r="1246" spans="30:42" x14ac:dyDescent="0.3">
      <c r="AD1246" s="1"/>
      <c r="AP1246" s="1"/>
    </row>
    <row r="1247" spans="30:42" x14ac:dyDescent="0.3">
      <c r="AD1247" s="1"/>
      <c r="AP1247" s="1"/>
    </row>
    <row r="1248" spans="30:42" x14ac:dyDescent="0.3">
      <c r="AD1248" s="1"/>
      <c r="AP1248" s="1"/>
    </row>
    <row r="1249" spans="30:42" x14ac:dyDescent="0.3">
      <c r="AD1249" s="1"/>
      <c r="AP1249" s="1"/>
    </row>
    <row r="1250" spans="30:42" x14ac:dyDescent="0.3">
      <c r="AD1250" s="1"/>
      <c r="AP1250" s="1"/>
    </row>
    <row r="1251" spans="30:42" x14ac:dyDescent="0.3">
      <c r="AD1251" s="1"/>
      <c r="AP1251" s="1"/>
    </row>
    <row r="1252" spans="30:42" x14ac:dyDescent="0.3">
      <c r="AD1252" s="1"/>
      <c r="AP1252" s="1"/>
    </row>
    <row r="1253" spans="30:42" x14ac:dyDescent="0.3">
      <c r="AD1253" s="1"/>
      <c r="AP1253" s="1"/>
    </row>
    <row r="1254" spans="30:42" x14ac:dyDescent="0.3">
      <c r="AD1254" s="1"/>
      <c r="AP1254" s="1"/>
    </row>
    <row r="1255" spans="30:42" x14ac:dyDescent="0.3">
      <c r="AD1255" s="1"/>
      <c r="AP1255" s="1"/>
    </row>
    <row r="1256" spans="30:42" x14ac:dyDescent="0.3">
      <c r="AD1256" s="1"/>
      <c r="AP1256" s="1"/>
    </row>
    <row r="1257" spans="30:42" x14ac:dyDescent="0.3">
      <c r="AD1257" s="1"/>
      <c r="AP1257" s="1"/>
    </row>
    <row r="1258" spans="30:42" x14ac:dyDescent="0.3">
      <c r="AD1258" s="1"/>
      <c r="AP1258" s="1"/>
    </row>
    <row r="1259" spans="30:42" x14ac:dyDescent="0.3">
      <c r="AD1259" s="1"/>
      <c r="AP1259" s="1"/>
    </row>
    <row r="1260" spans="30:42" x14ac:dyDescent="0.3">
      <c r="AD1260" s="1"/>
      <c r="AP1260" s="1"/>
    </row>
    <row r="1261" spans="30:42" x14ac:dyDescent="0.3">
      <c r="AD1261" s="1"/>
      <c r="AP1261" s="1"/>
    </row>
    <row r="1262" spans="30:42" x14ac:dyDescent="0.3">
      <c r="AD1262" s="1"/>
      <c r="AP1262" s="1"/>
    </row>
    <row r="1263" spans="30:42" x14ac:dyDescent="0.3">
      <c r="AD1263" s="1"/>
      <c r="AP1263" s="1"/>
    </row>
    <row r="1264" spans="30:42" x14ac:dyDescent="0.3">
      <c r="AD1264" s="1"/>
      <c r="AP1264" s="1"/>
    </row>
    <row r="1265" spans="30:42" x14ac:dyDescent="0.3">
      <c r="AD1265" s="1"/>
      <c r="AP1265" s="1"/>
    </row>
    <row r="1266" spans="30:42" x14ac:dyDescent="0.3">
      <c r="AD1266" s="1"/>
      <c r="AP1266" s="1"/>
    </row>
    <row r="1267" spans="30:42" x14ac:dyDescent="0.3">
      <c r="AD1267" s="1"/>
      <c r="AP1267" s="1"/>
    </row>
    <row r="1268" spans="30:42" x14ac:dyDescent="0.3">
      <c r="AD1268" s="1"/>
      <c r="AP1268" s="1"/>
    </row>
    <row r="1269" spans="30:42" x14ac:dyDescent="0.3">
      <c r="AD1269" s="1"/>
      <c r="AP1269" s="1"/>
    </row>
    <row r="1270" spans="30:42" x14ac:dyDescent="0.3">
      <c r="AD1270" s="1"/>
      <c r="AP1270" s="1"/>
    </row>
    <row r="1271" spans="30:42" x14ac:dyDescent="0.3">
      <c r="AD1271" s="1"/>
      <c r="AP1271" s="1"/>
    </row>
    <row r="1272" spans="30:42" x14ac:dyDescent="0.3">
      <c r="AD1272" s="1"/>
      <c r="AP1272" s="1"/>
    </row>
    <row r="1273" spans="30:42" x14ac:dyDescent="0.3">
      <c r="AD1273" s="1"/>
      <c r="AP1273" s="1"/>
    </row>
    <row r="1274" spans="30:42" x14ac:dyDescent="0.3">
      <c r="AD1274" s="1"/>
      <c r="AP1274" s="1"/>
    </row>
    <row r="1275" spans="30:42" x14ac:dyDescent="0.3">
      <c r="AD1275" s="1"/>
      <c r="AP1275" s="1"/>
    </row>
    <row r="1276" spans="30:42" x14ac:dyDescent="0.3">
      <c r="AD1276" s="1"/>
      <c r="AP1276" s="1"/>
    </row>
    <row r="1277" spans="30:42" x14ac:dyDescent="0.3">
      <c r="AD1277" s="1"/>
      <c r="AP1277" s="1"/>
    </row>
    <row r="1278" spans="30:42" x14ac:dyDescent="0.3">
      <c r="AD1278" s="1"/>
      <c r="AP1278" s="1"/>
    </row>
    <row r="1279" spans="30:42" x14ac:dyDescent="0.3">
      <c r="AD1279" s="1"/>
      <c r="AP1279" s="1"/>
    </row>
    <row r="1280" spans="30:42" x14ac:dyDescent="0.3">
      <c r="AD1280" s="1"/>
      <c r="AP1280" s="1"/>
    </row>
    <row r="1281" spans="25:42" x14ac:dyDescent="0.3">
      <c r="AD1281" s="1"/>
      <c r="AP1281" s="1"/>
    </row>
    <row r="1282" spans="25:42" x14ac:dyDescent="0.3">
      <c r="AD1282" s="1"/>
      <c r="AP1282" s="1"/>
    </row>
    <row r="1283" spans="25:42" x14ac:dyDescent="0.3">
      <c r="AD1283" s="1"/>
      <c r="AP1283" s="1"/>
    </row>
    <row r="1284" spans="25:42" x14ac:dyDescent="0.3">
      <c r="AD1284" s="1"/>
      <c r="AP1284" s="1"/>
    </row>
    <row r="1285" spans="25:42" x14ac:dyDescent="0.3">
      <c r="AD1285" s="1"/>
      <c r="AP1285" s="1"/>
    </row>
    <row r="1286" spans="25:42" x14ac:dyDescent="0.3">
      <c r="AD1286" s="1"/>
      <c r="AP1286" s="1"/>
    </row>
    <row r="1287" spans="25:42" x14ac:dyDescent="0.3">
      <c r="AD1287" s="1"/>
      <c r="AP1287" s="1"/>
    </row>
    <row r="1288" spans="25:42" x14ac:dyDescent="0.3">
      <c r="AD1288" s="1"/>
      <c r="AP1288" s="1"/>
    </row>
    <row r="1289" spans="25:42" x14ac:dyDescent="0.3">
      <c r="AD1289" s="1"/>
      <c r="AP1289" s="1"/>
    </row>
    <row r="1290" spans="25:42" x14ac:dyDescent="0.3">
      <c r="Y1290" s="1"/>
      <c r="AD1290" s="1"/>
      <c r="AP1290" s="1"/>
    </row>
    <row r="1291" spans="25:42" x14ac:dyDescent="0.3">
      <c r="Y1291" s="1"/>
      <c r="AD1291" s="1"/>
      <c r="AP1291" s="1"/>
    </row>
    <row r="1292" spans="25:42" x14ac:dyDescent="0.3">
      <c r="Y1292" s="1"/>
      <c r="AD1292" s="1"/>
      <c r="AP1292" s="1"/>
    </row>
    <row r="1293" spans="25:42" x14ac:dyDescent="0.3">
      <c r="Y1293" s="1"/>
      <c r="AD1293" s="1"/>
      <c r="AP1293" s="1"/>
    </row>
    <row r="1294" spans="25:42" x14ac:dyDescent="0.3">
      <c r="AD1294" s="1"/>
      <c r="AP1294" s="1"/>
    </row>
    <row r="1295" spans="25:42" x14ac:dyDescent="0.3">
      <c r="AD1295" s="1"/>
      <c r="AP1295" s="1"/>
    </row>
    <row r="1296" spans="25:42" x14ac:dyDescent="0.3">
      <c r="AD1296" s="1"/>
      <c r="AP1296" s="1"/>
    </row>
    <row r="1297" spans="26:42" x14ac:dyDescent="0.3">
      <c r="AD1297" s="1"/>
      <c r="AP1297" s="1"/>
    </row>
    <row r="1298" spans="26:42" x14ac:dyDescent="0.3">
      <c r="AD1298" s="1"/>
      <c r="AP1298" s="1"/>
    </row>
    <row r="1299" spans="26:42" x14ac:dyDescent="0.3">
      <c r="AD1299" s="1"/>
      <c r="AP1299" s="1"/>
    </row>
    <row r="1300" spans="26:42" x14ac:dyDescent="0.3">
      <c r="AD1300" s="1"/>
      <c r="AP1300" s="1"/>
    </row>
    <row r="1301" spans="26:42" x14ac:dyDescent="0.3">
      <c r="AD1301" s="1"/>
      <c r="AP1301" s="1"/>
    </row>
    <row r="1302" spans="26:42" x14ac:dyDescent="0.3">
      <c r="AD1302" s="1"/>
      <c r="AP1302" s="1"/>
    </row>
    <row r="1303" spans="26:42" x14ac:dyDescent="0.3">
      <c r="AD1303" s="1"/>
      <c r="AP1303" s="1"/>
    </row>
    <row r="1304" spans="26:42" x14ac:dyDescent="0.3">
      <c r="AD1304" s="1"/>
      <c r="AP1304" s="1"/>
    </row>
    <row r="1305" spans="26:42" x14ac:dyDescent="0.3">
      <c r="AD1305" s="1"/>
      <c r="AP1305" s="1"/>
    </row>
    <row r="1306" spans="26:42" x14ac:dyDescent="0.3">
      <c r="AD1306" s="1"/>
      <c r="AP1306" s="1"/>
    </row>
    <row r="1307" spans="26:42" x14ac:dyDescent="0.3">
      <c r="AD1307" s="1"/>
      <c r="AP1307" s="1"/>
    </row>
    <row r="1308" spans="26:42" x14ac:dyDescent="0.3">
      <c r="AA1308" s="1"/>
      <c r="AD1308" s="1"/>
      <c r="AP1308" s="1"/>
    </row>
    <row r="1309" spans="26:42" x14ac:dyDescent="0.3">
      <c r="Z1309" s="1"/>
      <c r="AA1309" s="1"/>
      <c r="AD1309" s="1"/>
      <c r="AP1309" s="1"/>
    </row>
    <row r="1310" spans="26:42" x14ac:dyDescent="0.3">
      <c r="Z1310" s="1"/>
      <c r="AA1310" s="1"/>
      <c r="AD1310" s="1"/>
      <c r="AP1310" s="1"/>
    </row>
    <row r="1311" spans="26:42" x14ac:dyDescent="0.3">
      <c r="Z1311" s="1"/>
      <c r="AA1311" s="1"/>
      <c r="AD1311" s="1"/>
      <c r="AP1311" s="1"/>
    </row>
    <row r="1312" spans="26:42" x14ac:dyDescent="0.3">
      <c r="Z1312" s="1"/>
      <c r="AD1312" s="1"/>
      <c r="AP1312" s="1"/>
    </row>
    <row r="1313" spans="30:42" x14ac:dyDescent="0.3">
      <c r="AD1313" s="1"/>
      <c r="AP1313" s="1"/>
    </row>
    <row r="1314" spans="30:42" x14ac:dyDescent="0.3">
      <c r="AD1314" s="1"/>
      <c r="AP1314" s="1"/>
    </row>
    <row r="1315" spans="30:42" x14ac:dyDescent="0.3">
      <c r="AD1315" s="1"/>
      <c r="AP1315" s="1"/>
    </row>
    <row r="1316" spans="30:42" x14ac:dyDescent="0.3">
      <c r="AD1316" s="1"/>
      <c r="AP1316" s="1"/>
    </row>
    <row r="1317" spans="30:42" x14ac:dyDescent="0.3">
      <c r="AD1317" s="1"/>
      <c r="AP1317" s="1"/>
    </row>
    <row r="1318" spans="30:42" x14ac:dyDescent="0.3">
      <c r="AD1318" s="1"/>
      <c r="AP1318" s="1"/>
    </row>
    <row r="1319" spans="30:42" x14ac:dyDescent="0.3">
      <c r="AD1319" s="1"/>
      <c r="AP1319" s="1"/>
    </row>
    <row r="1320" spans="30:42" x14ac:dyDescent="0.3">
      <c r="AD1320" s="1"/>
      <c r="AP1320" s="1"/>
    </row>
    <row r="1321" spans="30:42" x14ac:dyDescent="0.3">
      <c r="AD1321" s="1"/>
      <c r="AP1321" s="1"/>
    </row>
    <row r="1322" spans="30:42" x14ac:dyDescent="0.3">
      <c r="AD1322" s="1"/>
      <c r="AP1322" s="1"/>
    </row>
    <row r="1323" spans="30:42" x14ac:dyDescent="0.3">
      <c r="AD1323" s="1"/>
      <c r="AP1323" s="1"/>
    </row>
    <row r="1324" spans="30:42" x14ac:dyDescent="0.3">
      <c r="AD1324" s="1"/>
      <c r="AP1324" s="1"/>
    </row>
    <row r="1325" spans="30:42" x14ac:dyDescent="0.3">
      <c r="AD1325" s="1"/>
      <c r="AP1325" s="1"/>
    </row>
    <row r="1326" spans="30:42" x14ac:dyDescent="0.3">
      <c r="AD1326" s="1"/>
      <c r="AP1326" s="1"/>
    </row>
    <row r="1327" spans="30:42" x14ac:dyDescent="0.3">
      <c r="AD1327" s="1"/>
      <c r="AP1327" s="1"/>
    </row>
    <row r="1328" spans="30:42" x14ac:dyDescent="0.3">
      <c r="AD1328" s="1"/>
      <c r="AP1328" s="1"/>
    </row>
    <row r="1329" spans="30:42" x14ac:dyDescent="0.3">
      <c r="AD1329" s="1"/>
      <c r="AP1329" s="1"/>
    </row>
    <row r="1330" spans="30:42" x14ac:dyDescent="0.3">
      <c r="AD1330" s="1"/>
      <c r="AP1330" s="1"/>
    </row>
    <row r="1331" spans="30:42" x14ac:dyDescent="0.3">
      <c r="AD1331" s="1"/>
      <c r="AP1331" s="1"/>
    </row>
    <row r="1332" spans="30:42" x14ac:dyDescent="0.3">
      <c r="AD1332" s="1"/>
      <c r="AP1332" s="1"/>
    </row>
    <row r="1333" spans="30:42" x14ac:dyDescent="0.3">
      <c r="AD1333" s="1"/>
      <c r="AP1333" s="1"/>
    </row>
    <row r="1334" spans="30:42" x14ac:dyDescent="0.3">
      <c r="AD1334" s="1"/>
      <c r="AP1334" s="1"/>
    </row>
    <row r="1335" spans="30:42" x14ac:dyDescent="0.3">
      <c r="AD1335" s="1"/>
      <c r="AP1335" s="1"/>
    </row>
    <row r="1336" spans="30:42" x14ac:dyDescent="0.3">
      <c r="AD1336" s="1"/>
      <c r="AP1336" s="1"/>
    </row>
    <row r="1337" spans="30:42" x14ac:dyDescent="0.3">
      <c r="AD1337" s="1"/>
      <c r="AP1337" s="1"/>
    </row>
    <row r="1338" spans="30:42" x14ac:dyDescent="0.3">
      <c r="AD1338" s="1"/>
      <c r="AP1338" s="1"/>
    </row>
    <row r="1339" spans="30:42" x14ac:dyDescent="0.3">
      <c r="AD1339" s="1"/>
      <c r="AP1339" s="1"/>
    </row>
    <row r="1340" spans="30:42" x14ac:dyDescent="0.3">
      <c r="AD1340" s="1"/>
      <c r="AP1340" s="1"/>
    </row>
    <row r="1341" spans="30:42" x14ac:dyDescent="0.3">
      <c r="AD1341" s="1"/>
      <c r="AP1341" s="1"/>
    </row>
    <row r="1342" spans="30:42" x14ac:dyDescent="0.3">
      <c r="AD1342" s="1"/>
      <c r="AP1342" s="1"/>
    </row>
    <row r="1343" spans="30:42" x14ac:dyDescent="0.3">
      <c r="AD1343" s="1"/>
      <c r="AP1343" s="1"/>
    </row>
    <row r="1344" spans="30:42" x14ac:dyDescent="0.3">
      <c r="AD1344" s="1"/>
      <c r="AP1344" s="1"/>
    </row>
    <row r="1345" spans="30:42" x14ac:dyDescent="0.3">
      <c r="AD1345" s="1"/>
      <c r="AP1345" s="1"/>
    </row>
    <row r="1346" spans="30:42" x14ac:dyDescent="0.3">
      <c r="AD1346" s="1"/>
      <c r="AP1346" s="1"/>
    </row>
    <row r="1347" spans="30:42" x14ac:dyDescent="0.3">
      <c r="AD1347" s="1"/>
      <c r="AP1347" s="1"/>
    </row>
    <row r="1348" spans="30:42" x14ac:dyDescent="0.3">
      <c r="AD1348" s="1"/>
      <c r="AP1348" s="1"/>
    </row>
    <row r="1349" spans="30:42" x14ac:dyDescent="0.3">
      <c r="AD1349" s="1"/>
      <c r="AP1349" s="1"/>
    </row>
    <row r="1350" spans="30:42" x14ac:dyDescent="0.3">
      <c r="AD1350" s="1"/>
      <c r="AP1350" s="1"/>
    </row>
    <row r="1351" spans="30:42" x14ac:dyDescent="0.3">
      <c r="AD1351" s="1"/>
      <c r="AP1351" s="1"/>
    </row>
    <row r="1352" spans="30:42" x14ac:dyDescent="0.3">
      <c r="AD1352" s="1"/>
      <c r="AP1352" s="1"/>
    </row>
    <row r="1353" spans="30:42" x14ac:dyDescent="0.3">
      <c r="AD1353" s="1"/>
      <c r="AP1353" s="1"/>
    </row>
    <row r="1354" spans="30:42" x14ac:dyDescent="0.3">
      <c r="AD1354" s="1"/>
      <c r="AP1354" s="1"/>
    </row>
    <row r="1355" spans="30:42" x14ac:dyDescent="0.3">
      <c r="AD1355" s="1"/>
      <c r="AP1355" s="1"/>
    </row>
    <row r="1356" spans="30:42" x14ac:dyDescent="0.3">
      <c r="AD1356" s="1"/>
      <c r="AO1356" s="1"/>
      <c r="AP1356" s="1"/>
    </row>
    <row r="1357" spans="30:42" x14ac:dyDescent="0.3">
      <c r="AD1357" s="1"/>
      <c r="AO1357" s="1"/>
      <c r="AP1357" s="1"/>
    </row>
    <row r="1358" spans="30:42" x14ac:dyDescent="0.3">
      <c r="AD1358" s="1"/>
      <c r="AO1358" s="1"/>
      <c r="AP1358" s="1"/>
    </row>
    <row r="1359" spans="30:42" x14ac:dyDescent="0.3">
      <c r="AD1359" s="1"/>
      <c r="AO1359" s="1"/>
      <c r="AP1359" s="1"/>
    </row>
    <row r="1360" spans="30:42" x14ac:dyDescent="0.3">
      <c r="AD1360" s="1"/>
      <c r="AO1360" s="1"/>
      <c r="AP1360" s="1"/>
    </row>
    <row r="1361" spans="30:42" x14ac:dyDescent="0.3">
      <c r="AD1361" s="1"/>
      <c r="AO1361" s="1"/>
      <c r="AP1361" s="1"/>
    </row>
    <row r="1362" spans="30:42" x14ac:dyDescent="0.3">
      <c r="AD1362" s="1"/>
      <c r="AO1362" s="1"/>
      <c r="AP1362" s="1"/>
    </row>
    <row r="1363" spans="30:42" x14ac:dyDescent="0.3">
      <c r="AD1363" s="1"/>
      <c r="AO1363" s="1"/>
      <c r="AP1363" s="1"/>
    </row>
    <row r="1364" spans="30:42" x14ac:dyDescent="0.3">
      <c r="AD1364" s="1"/>
      <c r="AO1364" s="1"/>
      <c r="AP1364" s="1"/>
    </row>
    <row r="1365" spans="30:42" x14ac:dyDescent="0.3">
      <c r="AD1365" s="1"/>
      <c r="AO1365" s="1"/>
      <c r="AP1365" s="1"/>
    </row>
    <row r="1366" spans="30:42" x14ac:dyDescent="0.3">
      <c r="AD1366" s="1"/>
      <c r="AO1366" s="1"/>
      <c r="AP1366" s="1"/>
    </row>
    <row r="1367" spans="30:42" x14ac:dyDescent="0.3">
      <c r="AD1367" s="1"/>
      <c r="AO1367" s="1"/>
      <c r="AP1367" s="1"/>
    </row>
    <row r="1368" spans="30:42" x14ac:dyDescent="0.3">
      <c r="AD1368" s="1"/>
      <c r="AO1368" s="1"/>
      <c r="AP1368" s="1"/>
    </row>
    <row r="1369" spans="30:42" x14ac:dyDescent="0.3">
      <c r="AD1369" s="1"/>
      <c r="AO1369" s="1"/>
      <c r="AP1369" s="1"/>
    </row>
    <row r="1370" spans="30:42" x14ac:dyDescent="0.3">
      <c r="AD1370" s="1"/>
      <c r="AO1370" s="1"/>
      <c r="AP1370" s="1"/>
    </row>
    <row r="1371" spans="30:42" x14ac:dyDescent="0.3">
      <c r="AD1371" s="1"/>
      <c r="AO1371" s="1"/>
      <c r="AP1371" s="1"/>
    </row>
    <row r="1372" spans="30:42" x14ac:dyDescent="0.3">
      <c r="AD1372" s="1"/>
      <c r="AO1372" s="1"/>
      <c r="AP1372" s="1"/>
    </row>
    <row r="1373" spans="30:42" x14ac:dyDescent="0.3">
      <c r="AD1373" s="1"/>
      <c r="AO1373" s="1"/>
      <c r="AP1373" s="1"/>
    </row>
    <row r="1374" spans="30:42" x14ac:dyDescent="0.3">
      <c r="AD1374" s="1"/>
      <c r="AO1374" s="1"/>
      <c r="AP1374" s="1"/>
    </row>
    <row r="1375" spans="30:42" x14ac:dyDescent="0.3">
      <c r="AD1375" s="1"/>
      <c r="AO1375" s="1"/>
      <c r="AP1375" s="1"/>
    </row>
    <row r="1376" spans="30:42" x14ac:dyDescent="0.3">
      <c r="AD1376" s="1"/>
      <c r="AO1376" s="1"/>
      <c r="AP1376" s="1"/>
    </row>
    <row r="1377" spans="30:42" x14ac:dyDescent="0.3">
      <c r="AD1377" s="1"/>
      <c r="AO1377" s="1"/>
      <c r="AP1377" s="1"/>
    </row>
    <row r="1378" spans="30:42" x14ac:dyDescent="0.3">
      <c r="AD1378" s="1"/>
      <c r="AO1378" s="1"/>
      <c r="AP1378" s="1"/>
    </row>
    <row r="1379" spans="30:42" x14ac:dyDescent="0.3">
      <c r="AD1379" s="1"/>
      <c r="AO1379" s="1"/>
      <c r="AP1379" s="1"/>
    </row>
    <row r="1380" spans="30:42" x14ac:dyDescent="0.3">
      <c r="AD1380" s="1"/>
      <c r="AO1380" s="1"/>
      <c r="AP1380" s="1"/>
    </row>
    <row r="1381" spans="30:42" x14ac:dyDescent="0.3">
      <c r="AD1381" s="1"/>
      <c r="AO1381" s="1"/>
      <c r="AP1381" s="1"/>
    </row>
    <row r="1382" spans="30:42" x14ac:dyDescent="0.3">
      <c r="AD1382" s="1"/>
      <c r="AO1382" s="1"/>
      <c r="AP1382" s="1"/>
    </row>
    <row r="1383" spans="30:42" x14ac:dyDescent="0.3">
      <c r="AD1383" s="1"/>
      <c r="AO1383" s="1"/>
      <c r="AP1383" s="1"/>
    </row>
    <row r="1384" spans="30:42" x14ac:dyDescent="0.3">
      <c r="AD1384" s="1"/>
      <c r="AO1384" s="1"/>
      <c r="AP1384" s="1"/>
    </row>
    <row r="1385" spans="30:42" x14ac:dyDescent="0.3">
      <c r="AD1385" s="1"/>
      <c r="AO1385" s="1"/>
      <c r="AP1385" s="1"/>
    </row>
    <row r="1386" spans="30:42" x14ac:dyDescent="0.3">
      <c r="AD1386" s="1"/>
      <c r="AO1386" s="1"/>
      <c r="AP1386" s="1"/>
    </row>
    <row r="1387" spans="30:42" x14ac:dyDescent="0.3">
      <c r="AD1387" s="1"/>
      <c r="AO1387" s="1"/>
      <c r="AP1387" s="1"/>
    </row>
    <row r="1388" spans="30:42" x14ac:dyDescent="0.3">
      <c r="AD1388" s="1"/>
      <c r="AO1388" s="1"/>
      <c r="AP1388" s="1"/>
    </row>
    <row r="1389" spans="30:42" x14ac:dyDescent="0.3">
      <c r="AD1389" s="1"/>
      <c r="AO1389" s="1"/>
      <c r="AP1389" s="1"/>
    </row>
    <row r="1390" spans="30:42" x14ac:dyDescent="0.3">
      <c r="AD1390" s="1"/>
      <c r="AO1390" s="1"/>
      <c r="AP1390" s="1"/>
    </row>
    <row r="1391" spans="30:42" x14ac:dyDescent="0.3">
      <c r="AD1391" s="1"/>
      <c r="AO1391" s="1"/>
      <c r="AP1391" s="1"/>
    </row>
    <row r="1392" spans="30:42" x14ac:dyDescent="0.3">
      <c r="AD1392" s="1"/>
      <c r="AO1392" s="1"/>
      <c r="AP1392" s="1"/>
    </row>
    <row r="1393" spans="30:42" x14ac:dyDescent="0.3">
      <c r="AD1393" s="1"/>
      <c r="AO1393" s="1"/>
      <c r="AP1393" s="1"/>
    </row>
    <row r="1394" spans="30:42" x14ac:dyDescent="0.3">
      <c r="AD1394" s="1"/>
      <c r="AO1394" s="1"/>
      <c r="AP1394" s="1"/>
    </row>
    <row r="1395" spans="30:42" x14ac:dyDescent="0.3">
      <c r="AD1395" s="1"/>
      <c r="AO1395" s="1"/>
      <c r="AP1395" s="1"/>
    </row>
    <row r="1396" spans="30:42" x14ac:dyDescent="0.3">
      <c r="AD1396" s="1"/>
      <c r="AO1396" s="1"/>
      <c r="AP1396" s="1"/>
    </row>
    <row r="1397" spans="30:42" x14ac:dyDescent="0.3">
      <c r="AD1397" s="1"/>
      <c r="AO1397" s="1"/>
      <c r="AP1397" s="1"/>
    </row>
    <row r="1398" spans="30:42" x14ac:dyDescent="0.3">
      <c r="AD1398" s="1"/>
      <c r="AO1398" s="1"/>
      <c r="AP1398" s="1"/>
    </row>
    <row r="1399" spans="30:42" x14ac:dyDescent="0.3">
      <c r="AD1399" s="1"/>
      <c r="AO1399" s="1"/>
      <c r="AP1399" s="1"/>
    </row>
    <row r="1400" spans="30:42" x14ac:dyDescent="0.3">
      <c r="AD1400" s="1"/>
      <c r="AO1400" s="1"/>
      <c r="AP1400" s="1"/>
    </row>
    <row r="1401" spans="30:42" x14ac:dyDescent="0.3">
      <c r="AD1401" s="1"/>
      <c r="AO1401" s="1"/>
      <c r="AP1401" s="1"/>
    </row>
    <row r="1402" spans="30:42" x14ac:dyDescent="0.3">
      <c r="AD1402" s="1"/>
      <c r="AO1402" s="1"/>
      <c r="AP1402" s="1"/>
    </row>
    <row r="1403" spans="30:42" x14ac:dyDescent="0.3">
      <c r="AD1403" s="1"/>
      <c r="AO1403" s="1"/>
      <c r="AP1403" s="1"/>
    </row>
    <row r="1404" spans="30:42" x14ac:dyDescent="0.3">
      <c r="AD1404" s="1"/>
      <c r="AO1404" s="1"/>
      <c r="AP1404" s="1"/>
    </row>
    <row r="1405" spans="30:42" x14ac:dyDescent="0.3">
      <c r="AD1405" s="1"/>
      <c r="AO1405" s="1"/>
      <c r="AP1405" s="1"/>
    </row>
    <row r="1406" spans="30:42" x14ac:dyDescent="0.3">
      <c r="AD1406" s="1"/>
      <c r="AO1406" s="1"/>
      <c r="AP1406" s="1"/>
    </row>
    <row r="1407" spans="30:42" x14ac:dyDescent="0.3">
      <c r="AD1407" s="1"/>
      <c r="AO1407" s="1"/>
      <c r="AP1407" s="1"/>
    </row>
    <row r="1408" spans="30:42" x14ac:dyDescent="0.3">
      <c r="AD1408" s="1"/>
      <c r="AO1408" s="1"/>
      <c r="AP1408" s="1"/>
    </row>
    <row r="1409" spans="30:42" x14ac:dyDescent="0.3">
      <c r="AD1409" s="1"/>
      <c r="AO1409" s="1"/>
      <c r="AP1409" s="1"/>
    </row>
    <row r="1410" spans="30:42" x14ac:dyDescent="0.3">
      <c r="AD1410" s="1"/>
      <c r="AO1410" s="1"/>
      <c r="AP1410" s="1"/>
    </row>
    <row r="1411" spans="30:42" x14ac:dyDescent="0.3">
      <c r="AD1411" s="1"/>
      <c r="AO1411" s="1"/>
      <c r="AP1411" s="1"/>
    </row>
    <row r="1412" spans="30:42" x14ac:dyDescent="0.3">
      <c r="AD1412" s="1"/>
      <c r="AO1412" s="1"/>
      <c r="AP1412" s="1"/>
    </row>
    <row r="1413" spans="30:42" x14ac:dyDescent="0.3">
      <c r="AD1413" s="1"/>
      <c r="AO1413" s="1"/>
      <c r="AP1413" s="1"/>
    </row>
    <row r="1414" spans="30:42" x14ac:dyDescent="0.3">
      <c r="AD1414" s="1"/>
      <c r="AO1414" s="1"/>
      <c r="AP1414" s="1"/>
    </row>
    <row r="1415" spans="30:42" x14ac:dyDescent="0.3">
      <c r="AD1415" s="1"/>
      <c r="AO1415" s="1"/>
      <c r="AP1415" s="1"/>
    </row>
    <row r="1416" spans="30:42" x14ac:dyDescent="0.3">
      <c r="AD1416" s="1"/>
      <c r="AO1416" s="1"/>
      <c r="AP1416" s="1"/>
    </row>
    <row r="1417" spans="30:42" x14ac:dyDescent="0.3">
      <c r="AD1417" s="1"/>
      <c r="AO1417" s="1"/>
      <c r="AP1417" s="1"/>
    </row>
    <row r="1418" spans="30:42" x14ac:dyDescent="0.3">
      <c r="AD1418" s="1"/>
      <c r="AO1418" s="1"/>
      <c r="AP1418" s="1"/>
    </row>
    <row r="1419" spans="30:42" x14ac:dyDescent="0.3">
      <c r="AD1419" s="1"/>
      <c r="AO1419" s="1"/>
      <c r="AP1419" s="1"/>
    </row>
    <row r="1420" spans="30:42" x14ac:dyDescent="0.3">
      <c r="AD1420" s="1"/>
      <c r="AO1420" s="1"/>
      <c r="AP1420" s="1"/>
    </row>
    <row r="1421" spans="30:42" x14ac:dyDescent="0.3">
      <c r="AD1421" s="1"/>
      <c r="AO1421" s="1"/>
      <c r="AP1421" s="1"/>
    </row>
    <row r="1422" spans="30:42" x14ac:dyDescent="0.3">
      <c r="AD1422" s="1"/>
      <c r="AO1422" s="1"/>
      <c r="AP1422" s="1"/>
    </row>
    <row r="1423" spans="30:42" x14ac:dyDescent="0.3">
      <c r="AD1423" s="1"/>
      <c r="AO1423" s="1"/>
      <c r="AP1423" s="1"/>
    </row>
    <row r="1424" spans="30:42" x14ac:dyDescent="0.3">
      <c r="AD1424" s="1"/>
      <c r="AO1424" s="1"/>
      <c r="AP1424" s="1"/>
    </row>
    <row r="1425" spans="30:42" x14ac:dyDescent="0.3">
      <c r="AD1425" s="1"/>
      <c r="AO1425" s="1"/>
      <c r="AP1425" s="1"/>
    </row>
    <row r="1426" spans="30:42" x14ac:dyDescent="0.3">
      <c r="AD1426" s="1"/>
      <c r="AO1426" s="1"/>
      <c r="AP1426" s="1"/>
    </row>
    <row r="1427" spans="30:42" x14ac:dyDescent="0.3">
      <c r="AD1427" s="1"/>
      <c r="AO1427" s="1"/>
      <c r="AP1427" s="1"/>
    </row>
    <row r="1428" spans="30:42" x14ac:dyDescent="0.3">
      <c r="AD1428" s="1"/>
      <c r="AO1428" s="1"/>
      <c r="AP1428" s="1"/>
    </row>
    <row r="1429" spans="30:42" x14ac:dyDescent="0.3">
      <c r="AD1429" s="1"/>
      <c r="AO1429" s="1"/>
      <c r="AP1429" s="1"/>
    </row>
    <row r="1430" spans="30:42" x14ac:dyDescent="0.3">
      <c r="AD1430" s="1"/>
      <c r="AO1430" s="1"/>
      <c r="AP1430" s="1"/>
    </row>
    <row r="1431" spans="30:42" x14ac:dyDescent="0.3">
      <c r="AD1431" s="1"/>
      <c r="AO1431" s="1"/>
      <c r="AP1431" s="1"/>
    </row>
    <row r="1432" spans="30:42" x14ac:dyDescent="0.3">
      <c r="AD1432" s="1"/>
      <c r="AO1432" s="1"/>
      <c r="AP1432" s="1"/>
    </row>
    <row r="1433" spans="30:42" x14ac:dyDescent="0.3">
      <c r="AD1433" s="1"/>
      <c r="AO1433" s="1"/>
      <c r="AP1433" s="1"/>
    </row>
    <row r="1434" spans="30:42" x14ac:dyDescent="0.3">
      <c r="AD1434" s="1"/>
      <c r="AO1434" s="1"/>
      <c r="AP1434" s="1"/>
    </row>
    <row r="1435" spans="30:42" x14ac:dyDescent="0.3">
      <c r="AD1435" s="1"/>
      <c r="AO1435" s="1"/>
      <c r="AP1435" s="1"/>
    </row>
    <row r="1436" spans="30:42" x14ac:dyDescent="0.3">
      <c r="AD1436" s="1"/>
      <c r="AO1436" s="1"/>
      <c r="AP1436" s="1"/>
    </row>
    <row r="1437" spans="30:42" x14ac:dyDescent="0.3">
      <c r="AD1437" s="1"/>
      <c r="AO1437" s="1"/>
      <c r="AP1437" s="1"/>
    </row>
    <row r="1438" spans="30:42" x14ac:dyDescent="0.3">
      <c r="AD1438" s="1"/>
      <c r="AO1438" s="1"/>
      <c r="AP1438" s="1"/>
    </row>
    <row r="1439" spans="30:42" x14ac:dyDescent="0.3">
      <c r="AD1439" s="1"/>
      <c r="AO1439" s="1"/>
      <c r="AP1439" s="1"/>
    </row>
    <row r="1440" spans="30:42" x14ac:dyDescent="0.3">
      <c r="AD1440" s="1"/>
      <c r="AO1440" s="1"/>
      <c r="AP1440" s="1"/>
    </row>
    <row r="1441" spans="30:42" x14ac:dyDescent="0.3">
      <c r="AD1441" s="1"/>
      <c r="AO1441" s="1"/>
      <c r="AP1441" s="1"/>
    </row>
    <row r="1442" spans="30:42" x14ac:dyDescent="0.3">
      <c r="AD1442" s="1"/>
      <c r="AO1442" s="1"/>
      <c r="AP1442" s="1"/>
    </row>
    <row r="1443" spans="30:42" x14ac:dyDescent="0.3">
      <c r="AD1443" s="1"/>
      <c r="AO1443" s="1"/>
      <c r="AP1443" s="1"/>
    </row>
    <row r="1444" spans="30:42" x14ac:dyDescent="0.3">
      <c r="AD1444" s="1"/>
      <c r="AO1444" s="1"/>
      <c r="AP1444" s="1"/>
    </row>
    <row r="1445" spans="30:42" x14ac:dyDescent="0.3">
      <c r="AD1445" s="1"/>
      <c r="AO1445" s="1"/>
      <c r="AP1445" s="1"/>
    </row>
    <row r="1446" spans="30:42" x14ac:dyDescent="0.3">
      <c r="AD1446" s="1"/>
      <c r="AO1446" s="1"/>
      <c r="AP1446" s="1"/>
    </row>
    <row r="1447" spans="30:42" x14ac:dyDescent="0.3">
      <c r="AD1447" s="1"/>
      <c r="AO1447" s="1"/>
      <c r="AP1447" s="1"/>
    </row>
    <row r="1448" spans="30:42" x14ac:dyDescent="0.3">
      <c r="AD1448" s="1"/>
      <c r="AO1448" s="1"/>
      <c r="AP1448" s="1"/>
    </row>
    <row r="1449" spans="30:42" x14ac:dyDescent="0.3">
      <c r="AD1449" s="1"/>
      <c r="AO1449" s="1"/>
      <c r="AP1449" s="1"/>
    </row>
    <row r="1450" spans="30:42" x14ac:dyDescent="0.3">
      <c r="AD1450" s="1"/>
      <c r="AO1450" s="1"/>
      <c r="AP1450" s="1"/>
    </row>
    <row r="1451" spans="30:42" x14ac:dyDescent="0.3">
      <c r="AD1451" s="1"/>
      <c r="AO1451" s="1"/>
      <c r="AP1451" s="1"/>
    </row>
    <row r="1452" spans="30:42" x14ac:dyDescent="0.3">
      <c r="AD1452" s="1"/>
      <c r="AO1452" s="1"/>
      <c r="AP1452" s="1"/>
    </row>
    <row r="1453" spans="30:42" x14ac:dyDescent="0.3">
      <c r="AD1453" s="1"/>
      <c r="AO1453" s="1"/>
      <c r="AP1453" s="1"/>
    </row>
    <row r="1454" spans="30:42" x14ac:dyDescent="0.3">
      <c r="AD1454" s="1"/>
      <c r="AO1454" s="1"/>
      <c r="AP1454" s="1"/>
    </row>
    <row r="1455" spans="30:42" x14ac:dyDescent="0.3">
      <c r="AD1455" s="1"/>
      <c r="AO1455" s="1"/>
      <c r="AP1455" s="1"/>
    </row>
    <row r="1456" spans="30:42" x14ac:dyDescent="0.3">
      <c r="AD1456" s="1"/>
      <c r="AO1456" s="1"/>
      <c r="AP1456" s="1"/>
    </row>
    <row r="1457" spans="30:42" x14ac:dyDescent="0.3">
      <c r="AD1457" s="1"/>
      <c r="AO1457" s="1"/>
      <c r="AP1457" s="1"/>
    </row>
    <row r="1458" spans="30:42" x14ac:dyDescent="0.3">
      <c r="AD1458" s="1"/>
      <c r="AO1458" s="1"/>
      <c r="AP1458" s="1"/>
    </row>
    <row r="1459" spans="30:42" x14ac:dyDescent="0.3">
      <c r="AD1459" s="1"/>
      <c r="AO1459" s="1"/>
      <c r="AP1459" s="1"/>
    </row>
    <row r="1460" spans="30:42" x14ac:dyDescent="0.3">
      <c r="AD1460" s="1"/>
      <c r="AO1460" s="1"/>
      <c r="AP1460" s="1"/>
    </row>
    <row r="1461" spans="30:42" x14ac:dyDescent="0.3">
      <c r="AD1461" s="1"/>
      <c r="AO1461" s="1"/>
      <c r="AP1461" s="1"/>
    </row>
    <row r="1462" spans="30:42" x14ac:dyDescent="0.3">
      <c r="AD1462" s="1"/>
      <c r="AO1462" s="1"/>
      <c r="AP1462" s="1"/>
    </row>
    <row r="1463" spans="30:42" x14ac:dyDescent="0.3">
      <c r="AD1463" s="1"/>
      <c r="AO1463" s="1"/>
      <c r="AP1463" s="1"/>
    </row>
    <row r="1464" spans="30:42" x14ac:dyDescent="0.3">
      <c r="AD1464" s="1"/>
      <c r="AO1464" s="1"/>
      <c r="AP1464" s="1"/>
    </row>
    <row r="1465" spans="30:42" x14ac:dyDescent="0.3">
      <c r="AD1465" s="1"/>
      <c r="AO1465" s="1"/>
      <c r="AP1465" s="1"/>
    </row>
    <row r="1466" spans="30:42" x14ac:dyDescent="0.3">
      <c r="AD1466" s="1"/>
      <c r="AO1466" s="1"/>
      <c r="AP1466" s="1"/>
    </row>
    <row r="1467" spans="30:42" x14ac:dyDescent="0.3">
      <c r="AD1467" s="1"/>
      <c r="AO1467" s="1"/>
      <c r="AP1467" s="1"/>
    </row>
    <row r="1468" spans="30:42" x14ac:dyDescent="0.3">
      <c r="AD1468" s="1"/>
      <c r="AO1468" s="1"/>
      <c r="AP1468" s="1"/>
    </row>
    <row r="1469" spans="30:42" x14ac:dyDescent="0.3">
      <c r="AD1469" s="1"/>
      <c r="AO1469" s="1"/>
      <c r="AP1469" s="1"/>
    </row>
    <row r="1470" spans="30:42" x14ac:dyDescent="0.3">
      <c r="AD1470" s="1"/>
      <c r="AO1470" s="1"/>
      <c r="AP1470" s="1"/>
    </row>
    <row r="1471" spans="30:42" x14ac:dyDescent="0.3">
      <c r="AD1471" s="1"/>
      <c r="AO1471" s="1"/>
      <c r="AP1471" s="1"/>
    </row>
    <row r="1472" spans="30:42" x14ac:dyDescent="0.3">
      <c r="AD1472" s="1"/>
      <c r="AO1472" s="1"/>
      <c r="AP1472" s="1"/>
    </row>
    <row r="1473" spans="30:42" x14ac:dyDescent="0.3">
      <c r="AD1473" s="1"/>
      <c r="AO1473" s="1"/>
      <c r="AP1473" s="1"/>
    </row>
    <row r="1474" spans="30:42" x14ac:dyDescent="0.3">
      <c r="AD1474" s="1"/>
      <c r="AO1474" s="1"/>
      <c r="AP1474" s="1"/>
    </row>
    <row r="1475" spans="30:42" x14ac:dyDescent="0.3">
      <c r="AD1475" s="1"/>
      <c r="AO1475" s="1"/>
      <c r="AP1475" s="1"/>
    </row>
    <row r="1476" spans="30:42" x14ac:dyDescent="0.3">
      <c r="AD1476" s="1"/>
      <c r="AO1476" s="1"/>
      <c r="AP1476" s="1"/>
    </row>
    <row r="1477" spans="30:42" x14ac:dyDescent="0.3">
      <c r="AD1477" s="1"/>
      <c r="AO1477" s="1"/>
      <c r="AP1477" s="1"/>
    </row>
    <row r="1478" spans="30:42" x14ac:dyDescent="0.3">
      <c r="AD1478" s="1"/>
      <c r="AO1478" s="1"/>
      <c r="AP1478" s="1"/>
    </row>
    <row r="1479" spans="30:42" x14ac:dyDescent="0.3">
      <c r="AD1479" s="1"/>
      <c r="AO1479" s="1"/>
      <c r="AP1479" s="1"/>
    </row>
    <row r="1480" spans="30:42" x14ac:dyDescent="0.3">
      <c r="AD1480" s="1"/>
      <c r="AO1480" s="1"/>
      <c r="AP1480" s="1"/>
    </row>
    <row r="1481" spans="30:42" x14ac:dyDescent="0.3">
      <c r="AD1481" s="1"/>
      <c r="AO1481" s="1"/>
      <c r="AP1481" s="1"/>
    </row>
    <row r="1482" spans="30:42" x14ac:dyDescent="0.3">
      <c r="AD1482" s="1"/>
      <c r="AO1482" s="1"/>
      <c r="AP1482" s="1"/>
    </row>
    <row r="1483" spans="30:42" x14ac:dyDescent="0.3">
      <c r="AD1483" s="1"/>
      <c r="AO1483" s="1"/>
      <c r="AP1483" s="1"/>
    </row>
    <row r="1484" spans="30:42" x14ac:dyDescent="0.3">
      <c r="AD1484" s="1"/>
      <c r="AO1484" s="1"/>
      <c r="AP1484" s="1"/>
    </row>
    <row r="1485" spans="30:42" x14ac:dyDescent="0.3">
      <c r="AD1485" s="1"/>
      <c r="AO1485" s="1"/>
      <c r="AP1485" s="1"/>
    </row>
    <row r="1486" spans="30:42" x14ac:dyDescent="0.3">
      <c r="AD1486" s="1"/>
      <c r="AO1486" s="1"/>
      <c r="AP1486" s="1"/>
    </row>
    <row r="1487" spans="30:42" x14ac:dyDescent="0.3">
      <c r="AD1487" s="1"/>
      <c r="AO1487" s="1"/>
      <c r="AP1487" s="1"/>
    </row>
    <row r="1488" spans="30:42" x14ac:dyDescent="0.3">
      <c r="AD1488" s="1"/>
      <c r="AO1488" s="1"/>
      <c r="AP1488" s="1"/>
    </row>
    <row r="1489" spans="30:42" x14ac:dyDescent="0.3">
      <c r="AD1489" s="1"/>
      <c r="AO1489" s="1"/>
      <c r="AP1489" s="1"/>
    </row>
    <row r="1490" spans="30:42" x14ac:dyDescent="0.3">
      <c r="AD1490" s="1"/>
      <c r="AO1490" s="1"/>
      <c r="AP1490" s="1"/>
    </row>
    <row r="1491" spans="30:42" x14ac:dyDescent="0.3">
      <c r="AD1491" s="1"/>
      <c r="AO1491" s="1"/>
      <c r="AP1491" s="1"/>
    </row>
    <row r="1492" spans="30:42" x14ac:dyDescent="0.3">
      <c r="AD1492" s="1"/>
      <c r="AO1492" s="1"/>
      <c r="AP1492" s="1"/>
    </row>
    <row r="1493" spans="30:42" x14ac:dyDescent="0.3">
      <c r="AD1493" s="1"/>
      <c r="AO1493" s="1"/>
      <c r="AP1493" s="1"/>
    </row>
    <row r="1494" spans="30:42" x14ac:dyDescent="0.3">
      <c r="AD1494" s="1"/>
      <c r="AO1494" s="1"/>
      <c r="AP1494" s="1"/>
    </row>
    <row r="1495" spans="30:42" x14ac:dyDescent="0.3">
      <c r="AD1495" s="1"/>
      <c r="AO1495" s="1"/>
      <c r="AP1495" s="1"/>
    </row>
    <row r="1496" spans="30:42" x14ac:dyDescent="0.3">
      <c r="AD1496" s="1"/>
      <c r="AO1496" s="1"/>
      <c r="AP1496" s="1"/>
    </row>
    <row r="1497" spans="30:42" x14ac:dyDescent="0.3">
      <c r="AD1497" s="1"/>
      <c r="AO1497" s="1"/>
      <c r="AP1497" s="1"/>
    </row>
    <row r="1498" spans="30:42" x14ac:dyDescent="0.3">
      <c r="AD1498" s="1"/>
      <c r="AO1498" s="1"/>
      <c r="AP1498" s="1"/>
    </row>
    <row r="1499" spans="30:42" x14ac:dyDescent="0.3">
      <c r="AD1499" s="1"/>
      <c r="AO1499" s="1"/>
      <c r="AP1499" s="1"/>
    </row>
    <row r="1500" spans="30:42" x14ac:dyDescent="0.3">
      <c r="AD1500" s="1"/>
      <c r="AO1500" s="1"/>
      <c r="AP1500" s="1"/>
    </row>
    <row r="1501" spans="30:42" x14ac:dyDescent="0.3">
      <c r="AD1501" s="1"/>
      <c r="AO1501" s="1"/>
      <c r="AP1501" s="1"/>
    </row>
    <row r="1502" spans="30:42" x14ac:dyDescent="0.3">
      <c r="AD1502" s="1"/>
      <c r="AO1502" s="1"/>
      <c r="AP1502" s="1"/>
    </row>
    <row r="1503" spans="30:42" x14ac:dyDescent="0.3">
      <c r="AD1503" s="1"/>
      <c r="AO1503" s="1"/>
      <c r="AP1503" s="1"/>
    </row>
    <row r="1504" spans="30:42" x14ac:dyDescent="0.3">
      <c r="AD1504" s="1"/>
      <c r="AO1504" s="1"/>
      <c r="AP1504" s="1"/>
    </row>
    <row r="1505" spans="30:42" x14ac:dyDescent="0.3">
      <c r="AD1505" s="1"/>
      <c r="AO1505" s="1"/>
      <c r="AP1505" s="1"/>
    </row>
    <row r="1506" spans="30:42" x14ac:dyDescent="0.3">
      <c r="AD1506" s="1"/>
      <c r="AO1506" s="1"/>
      <c r="AP1506" s="1"/>
    </row>
    <row r="1507" spans="30:42" x14ac:dyDescent="0.3">
      <c r="AD1507" s="1"/>
      <c r="AO1507" s="1"/>
      <c r="AP1507" s="1"/>
    </row>
    <row r="1508" spans="30:42" x14ac:dyDescent="0.3">
      <c r="AD1508" s="1"/>
      <c r="AO1508" s="1"/>
      <c r="AP1508" s="1"/>
    </row>
    <row r="1509" spans="30:42" x14ac:dyDescent="0.3">
      <c r="AD1509" s="1"/>
      <c r="AO1509" s="1"/>
      <c r="AP1509" s="1"/>
    </row>
    <row r="1510" spans="30:42" x14ac:dyDescent="0.3">
      <c r="AD1510" s="1"/>
      <c r="AO1510" s="1"/>
      <c r="AP1510" s="1"/>
    </row>
    <row r="1511" spans="30:42" x14ac:dyDescent="0.3">
      <c r="AD1511" s="1"/>
      <c r="AO1511" s="1"/>
      <c r="AP1511" s="1"/>
    </row>
    <row r="1512" spans="30:42" x14ac:dyDescent="0.3">
      <c r="AD1512" s="1"/>
      <c r="AO1512" s="1"/>
      <c r="AP1512" s="1"/>
    </row>
    <row r="1513" spans="30:42" x14ac:dyDescent="0.3">
      <c r="AD1513" s="1"/>
      <c r="AO1513" s="1"/>
      <c r="AP1513" s="1"/>
    </row>
    <row r="1514" spans="30:42" x14ac:dyDescent="0.3">
      <c r="AD1514" s="1"/>
      <c r="AO1514" s="1"/>
      <c r="AP1514" s="1"/>
    </row>
    <row r="1515" spans="30:42" x14ac:dyDescent="0.3">
      <c r="AD1515" s="1"/>
      <c r="AO1515" s="1"/>
      <c r="AP1515" s="1"/>
    </row>
    <row r="1516" spans="30:42" x14ac:dyDescent="0.3">
      <c r="AD1516" s="1"/>
      <c r="AO1516" s="1"/>
      <c r="AP1516" s="1"/>
    </row>
    <row r="1517" spans="30:42" x14ac:dyDescent="0.3">
      <c r="AD1517" s="1"/>
      <c r="AO1517" s="1"/>
      <c r="AP1517" s="1"/>
    </row>
    <row r="1518" spans="30:42" x14ac:dyDescent="0.3">
      <c r="AD1518" s="1"/>
      <c r="AO1518" s="1"/>
      <c r="AP1518" s="1"/>
    </row>
    <row r="1519" spans="30:42" x14ac:dyDescent="0.3">
      <c r="AD1519" s="1"/>
      <c r="AO1519" s="1"/>
      <c r="AP1519" s="1"/>
    </row>
    <row r="1520" spans="30:42" x14ac:dyDescent="0.3">
      <c r="AD1520" s="1"/>
      <c r="AO1520" s="1"/>
      <c r="AP1520" s="1"/>
    </row>
    <row r="1521" spans="30:42" x14ac:dyDescent="0.3">
      <c r="AD1521" s="1"/>
      <c r="AO1521" s="1"/>
      <c r="AP1521" s="1"/>
    </row>
    <row r="1522" spans="30:42" x14ac:dyDescent="0.3">
      <c r="AD1522" s="1"/>
      <c r="AO1522" s="1"/>
      <c r="AP1522" s="1"/>
    </row>
    <row r="1523" spans="30:42" x14ac:dyDescent="0.3">
      <c r="AD1523" s="1"/>
      <c r="AO1523" s="1"/>
      <c r="AP1523" s="1"/>
    </row>
    <row r="1524" spans="30:42" x14ac:dyDescent="0.3">
      <c r="AD1524" s="1"/>
      <c r="AO1524" s="1"/>
      <c r="AP1524" s="1"/>
    </row>
    <row r="1525" spans="30:42" x14ac:dyDescent="0.3">
      <c r="AD1525" s="1"/>
      <c r="AO1525" s="1"/>
      <c r="AP1525" s="1"/>
    </row>
    <row r="1526" spans="30:42" x14ac:dyDescent="0.3">
      <c r="AD1526" s="1"/>
      <c r="AO1526" s="1"/>
      <c r="AP1526" s="1"/>
    </row>
    <row r="1527" spans="30:42" x14ac:dyDescent="0.3">
      <c r="AD1527" s="1"/>
      <c r="AO1527" s="1"/>
      <c r="AP1527" s="1"/>
    </row>
    <row r="1528" spans="30:42" x14ac:dyDescent="0.3">
      <c r="AD1528" s="1"/>
      <c r="AO1528" s="1"/>
      <c r="AP1528" s="1"/>
    </row>
    <row r="1529" spans="30:42" x14ac:dyDescent="0.3">
      <c r="AD1529" s="1"/>
      <c r="AO1529" s="1"/>
      <c r="AP1529" s="1"/>
    </row>
    <row r="1530" spans="30:42" x14ac:dyDescent="0.3">
      <c r="AD1530" s="1"/>
      <c r="AO1530" s="1"/>
      <c r="AP1530" s="1"/>
    </row>
    <row r="1531" spans="30:42" x14ac:dyDescent="0.3">
      <c r="AD1531" s="1"/>
      <c r="AO1531" s="1"/>
      <c r="AP1531" s="1"/>
    </row>
    <row r="1532" spans="30:42" x14ac:dyDescent="0.3">
      <c r="AD1532" s="1"/>
      <c r="AO1532" s="1"/>
      <c r="AP1532" s="1"/>
    </row>
    <row r="1533" spans="30:42" x14ac:dyDescent="0.3">
      <c r="AD1533" s="1"/>
      <c r="AO1533" s="1"/>
      <c r="AP1533" s="1"/>
    </row>
    <row r="1534" spans="30:42" x14ac:dyDescent="0.3">
      <c r="AD1534" s="1"/>
      <c r="AO1534" s="1"/>
      <c r="AP1534" s="1"/>
    </row>
    <row r="1535" spans="30:42" x14ac:dyDescent="0.3">
      <c r="AD1535" s="1"/>
      <c r="AO1535" s="1"/>
      <c r="AP1535" s="1"/>
    </row>
    <row r="1536" spans="30:42" x14ac:dyDescent="0.3">
      <c r="AD1536" s="1"/>
      <c r="AO1536" s="1"/>
      <c r="AP1536" s="1"/>
    </row>
    <row r="1537" spans="30:42" x14ac:dyDescent="0.3">
      <c r="AD1537" s="1"/>
      <c r="AO1537" s="1"/>
      <c r="AP1537" s="1"/>
    </row>
    <row r="1538" spans="30:42" x14ac:dyDescent="0.3">
      <c r="AD1538" s="1"/>
      <c r="AO1538" s="1"/>
      <c r="AP1538" s="1"/>
    </row>
    <row r="1539" spans="30:42" x14ac:dyDescent="0.3">
      <c r="AD1539" s="1"/>
      <c r="AO1539" s="1"/>
      <c r="AP1539" s="1"/>
    </row>
    <row r="1540" spans="30:42" x14ac:dyDescent="0.3">
      <c r="AD1540" s="1"/>
      <c r="AO1540" s="1"/>
      <c r="AP1540" s="1"/>
    </row>
    <row r="1541" spans="30:42" x14ac:dyDescent="0.3">
      <c r="AD1541" s="1"/>
      <c r="AO1541" s="1"/>
      <c r="AP1541" s="1"/>
    </row>
    <row r="1542" spans="30:42" x14ac:dyDescent="0.3">
      <c r="AD1542" s="1"/>
      <c r="AO1542" s="1"/>
      <c r="AP1542" s="1"/>
    </row>
    <row r="1543" spans="30:42" x14ac:dyDescent="0.3">
      <c r="AD1543" s="1"/>
      <c r="AO1543" s="1"/>
      <c r="AP1543" s="1"/>
    </row>
    <row r="1544" spans="30:42" x14ac:dyDescent="0.3">
      <c r="AD1544" s="1"/>
      <c r="AO1544" s="1"/>
      <c r="AP1544" s="1"/>
    </row>
    <row r="1545" spans="30:42" x14ac:dyDescent="0.3">
      <c r="AD1545" s="1"/>
      <c r="AO1545" s="1"/>
      <c r="AP1545" s="1"/>
    </row>
    <row r="1546" spans="30:42" x14ac:dyDescent="0.3">
      <c r="AD1546" s="1"/>
      <c r="AO1546" s="1"/>
      <c r="AP1546" s="1"/>
    </row>
    <row r="1547" spans="30:42" x14ac:dyDescent="0.3">
      <c r="AD1547" s="1"/>
      <c r="AO1547" s="1"/>
      <c r="AP1547" s="1"/>
    </row>
    <row r="1548" spans="30:42" x14ac:dyDescent="0.3">
      <c r="AD1548" s="1"/>
      <c r="AO1548" s="1"/>
      <c r="AP1548" s="1"/>
    </row>
    <row r="1549" spans="30:42" x14ac:dyDescent="0.3">
      <c r="AD1549" s="1"/>
      <c r="AO1549" s="1"/>
      <c r="AP1549" s="1"/>
    </row>
    <row r="1550" spans="30:42" x14ac:dyDescent="0.3">
      <c r="AD1550" s="1"/>
      <c r="AO1550" s="1"/>
      <c r="AP1550" s="1"/>
    </row>
    <row r="1551" spans="30:42" x14ac:dyDescent="0.3">
      <c r="AD1551" s="1"/>
      <c r="AO1551" s="1"/>
      <c r="AP1551" s="1"/>
    </row>
    <row r="1552" spans="30:42" x14ac:dyDescent="0.3">
      <c r="AD1552" s="1"/>
      <c r="AO1552" s="1"/>
      <c r="AP1552" s="1"/>
    </row>
    <row r="1553" spans="30:42" x14ac:dyDescent="0.3">
      <c r="AD1553" s="1"/>
      <c r="AO1553" s="1"/>
      <c r="AP1553" s="1"/>
    </row>
    <row r="1554" spans="30:42" x14ac:dyDescent="0.3">
      <c r="AD1554" s="1"/>
      <c r="AO1554" s="1"/>
      <c r="AP1554" s="1"/>
    </row>
    <row r="1555" spans="30:42" x14ac:dyDescent="0.3">
      <c r="AD1555" s="1"/>
      <c r="AO1555" s="1"/>
      <c r="AP1555" s="1"/>
    </row>
    <row r="1556" spans="30:42" x14ac:dyDescent="0.3">
      <c r="AD1556" s="1"/>
      <c r="AO1556" s="1"/>
      <c r="AP1556" s="1"/>
    </row>
    <row r="1557" spans="30:42" x14ac:dyDescent="0.3">
      <c r="AD1557" s="1"/>
      <c r="AO1557" s="1"/>
      <c r="AP1557" s="1"/>
    </row>
    <row r="1558" spans="30:42" x14ac:dyDescent="0.3">
      <c r="AD1558" s="1"/>
      <c r="AO1558" s="1"/>
      <c r="AP1558" s="1"/>
    </row>
    <row r="1559" spans="30:42" x14ac:dyDescent="0.3">
      <c r="AD1559" s="1"/>
      <c r="AO1559" s="1"/>
      <c r="AP1559" s="1"/>
    </row>
    <row r="1560" spans="30:42" x14ac:dyDescent="0.3">
      <c r="AD1560" s="1"/>
      <c r="AO1560" s="1"/>
      <c r="AP1560" s="1"/>
    </row>
    <row r="1561" spans="30:42" x14ac:dyDescent="0.3">
      <c r="AD1561" s="1"/>
      <c r="AO1561" s="1"/>
      <c r="AP1561" s="1"/>
    </row>
    <row r="1562" spans="30:42" x14ac:dyDescent="0.3">
      <c r="AD1562" s="1"/>
      <c r="AO1562" s="1"/>
      <c r="AP1562" s="1"/>
    </row>
    <row r="1563" spans="30:42" x14ac:dyDescent="0.3">
      <c r="AD1563" s="1"/>
      <c r="AO1563" s="1"/>
      <c r="AP1563" s="1"/>
    </row>
    <row r="1564" spans="30:42" x14ac:dyDescent="0.3">
      <c r="AD1564" s="1"/>
      <c r="AO1564" s="1"/>
      <c r="AP1564" s="1"/>
    </row>
    <row r="1565" spans="30:42" x14ac:dyDescent="0.3">
      <c r="AD1565" s="1"/>
      <c r="AO1565" s="1"/>
      <c r="AP1565" s="1"/>
    </row>
    <row r="1566" spans="30:42" x14ac:dyDescent="0.3">
      <c r="AD1566" s="1"/>
      <c r="AO1566" s="1"/>
      <c r="AP1566" s="1"/>
    </row>
    <row r="1567" spans="30:42" x14ac:dyDescent="0.3">
      <c r="AD1567" s="1"/>
      <c r="AO1567" s="1"/>
      <c r="AP1567" s="1"/>
    </row>
    <row r="1568" spans="30:42" x14ac:dyDescent="0.3">
      <c r="AD1568" s="1"/>
      <c r="AO1568" s="1"/>
      <c r="AP1568" s="1"/>
    </row>
    <row r="1569" spans="30:42" x14ac:dyDescent="0.3">
      <c r="AD1569" s="1"/>
      <c r="AO1569" s="1"/>
      <c r="AP1569" s="1"/>
    </row>
    <row r="1570" spans="30:42" x14ac:dyDescent="0.3">
      <c r="AD1570" s="1"/>
      <c r="AO1570" s="1"/>
      <c r="AP1570" s="1"/>
    </row>
    <row r="1571" spans="30:42" x14ac:dyDescent="0.3">
      <c r="AD1571" s="1"/>
      <c r="AO1571" s="1"/>
      <c r="AP1571" s="1"/>
    </row>
    <row r="1572" spans="30:42" x14ac:dyDescent="0.3">
      <c r="AD1572" s="1"/>
      <c r="AO1572" s="1"/>
      <c r="AP1572" s="1"/>
    </row>
    <row r="1573" spans="30:42" x14ac:dyDescent="0.3">
      <c r="AD1573" s="1"/>
      <c r="AO1573" s="1"/>
      <c r="AP1573" s="1"/>
    </row>
    <row r="1574" spans="30:42" x14ac:dyDescent="0.3">
      <c r="AD1574" s="1"/>
      <c r="AO1574" s="1"/>
      <c r="AP1574" s="1"/>
    </row>
    <row r="1575" spans="30:42" x14ac:dyDescent="0.3">
      <c r="AD1575" s="1"/>
      <c r="AO1575" s="1"/>
      <c r="AP1575" s="1"/>
    </row>
    <row r="1576" spans="30:42" x14ac:dyDescent="0.3">
      <c r="AD1576" s="1"/>
      <c r="AO1576" s="1"/>
      <c r="AP1576" s="1"/>
    </row>
    <row r="1577" spans="30:42" x14ac:dyDescent="0.3">
      <c r="AD1577" s="1"/>
      <c r="AO1577" s="1"/>
      <c r="AP1577" s="1"/>
    </row>
    <row r="1578" spans="30:42" x14ac:dyDescent="0.3">
      <c r="AD1578" s="1"/>
      <c r="AO1578" s="1"/>
      <c r="AP1578" s="1"/>
    </row>
    <row r="1579" spans="30:42" x14ac:dyDescent="0.3">
      <c r="AD1579" s="1"/>
      <c r="AO1579" s="1"/>
      <c r="AP1579" s="1"/>
    </row>
    <row r="1580" spans="30:42" x14ac:dyDescent="0.3">
      <c r="AD1580" s="1"/>
      <c r="AO1580" s="1"/>
      <c r="AP1580" s="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G1604"/>
  <sheetViews>
    <sheetView zoomScale="70" zoomScaleNormal="70" workbookViewId="0"/>
  </sheetViews>
  <sheetFormatPr baseColWidth="10" defaultRowHeight="14.4" x14ac:dyDescent="0.3"/>
  <cols>
    <col min="13" max="13" width="12" bestFit="1" customWidth="1"/>
    <col min="14" max="14" width="12" customWidth="1"/>
  </cols>
  <sheetData>
    <row r="1" spans="2:59" x14ac:dyDescent="0.3">
      <c r="BG1" s="1"/>
    </row>
    <row r="2" spans="2:59" x14ac:dyDescent="0.3">
      <c r="B2" s="15" t="s">
        <v>0</v>
      </c>
      <c r="C2" s="16" t="s">
        <v>1</v>
      </c>
      <c r="D2" s="16"/>
      <c r="E2" s="16" t="s">
        <v>2</v>
      </c>
      <c r="F2" s="16"/>
      <c r="G2" s="16" t="s">
        <v>3</v>
      </c>
      <c r="H2" s="16"/>
      <c r="I2" s="16" t="s">
        <v>4</v>
      </c>
      <c r="J2" s="16"/>
      <c r="K2" s="16" t="s">
        <v>5</v>
      </c>
      <c r="L2" s="16"/>
      <c r="M2" s="16" t="s">
        <v>6</v>
      </c>
      <c r="N2" s="16"/>
      <c r="O2" s="16" t="s">
        <v>7</v>
      </c>
      <c r="P2" s="16"/>
      <c r="Q2" s="16" t="s">
        <v>8</v>
      </c>
      <c r="R2" s="16"/>
      <c r="S2" s="16" t="s">
        <v>9</v>
      </c>
      <c r="T2" s="16"/>
      <c r="U2" s="16" t="s">
        <v>89</v>
      </c>
      <c r="V2" s="16"/>
      <c r="W2" s="16" t="s">
        <v>10</v>
      </c>
      <c r="X2" s="16"/>
      <c r="Y2" s="16" t="s">
        <v>11</v>
      </c>
      <c r="Z2" s="16"/>
      <c r="AA2" s="16" t="s">
        <v>12</v>
      </c>
      <c r="AB2" s="16"/>
      <c r="AC2" s="16" t="s">
        <v>88</v>
      </c>
      <c r="AD2" s="16"/>
      <c r="AF2" s="7"/>
      <c r="AG2" s="7"/>
    </row>
    <row r="3" spans="2:59" x14ac:dyDescent="0.3">
      <c r="B3" s="15"/>
      <c r="C3" s="17" t="s">
        <v>61</v>
      </c>
      <c r="D3" s="17" t="s">
        <v>62</v>
      </c>
      <c r="E3" s="17" t="s">
        <v>61</v>
      </c>
      <c r="F3" s="17" t="s">
        <v>62</v>
      </c>
      <c r="G3" s="17" t="s">
        <v>61</v>
      </c>
      <c r="H3" s="17" t="s">
        <v>62</v>
      </c>
      <c r="I3" s="17" t="s">
        <v>61</v>
      </c>
      <c r="J3" s="17" t="s">
        <v>62</v>
      </c>
      <c r="K3" s="17" t="s">
        <v>61</v>
      </c>
      <c r="L3" s="17" t="s">
        <v>62</v>
      </c>
      <c r="M3" s="17" t="s">
        <v>61</v>
      </c>
      <c r="N3" s="17" t="s">
        <v>62</v>
      </c>
      <c r="O3" s="17" t="s">
        <v>61</v>
      </c>
      <c r="P3" s="17" t="s">
        <v>62</v>
      </c>
      <c r="Q3" s="17" t="s">
        <v>61</v>
      </c>
      <c r="R3" s="17" t="s">
        <v>62</v>
      </c>
      <c r="S3" s="17" t="s">
        <v>61</v>
      </c>
      <c r="T3" s="17" t="s">
        <v>62</v>
      </c>
      <c r="U3" s="17" t="s">
        <v>61</v>
      </c>
      <c r="V3" s="17" t="s">
        <v>62</v>
      </c>
      <c r="W3" s="17" t="s">
        <v>61</v>
      </c>
      <c r="X3" s="17" t="s">
        <v>62</v>
      </c>
      <c r="Y3" s="17" t="s">
        <v>61</v>
      </c>
      <c r="Z3" s="17" t="s">
        <v>62</v>
      </c>
      <c r="AA3" s="17" t="s">
        <v>61</v>
      </c>
      <c r="AB3" s="17" t="s">
        <v>62</v>
      </c>
      <c r="AC3" s="17" t="s">
        <v>61</v>
      </c>
      <c r="AD3" s="17" t="s">
        <v>62</v>
      </c>
    </row>
    <row r="4" spans="2:59" x14ac:dyDescent="0.3">
      <c r="B4" s="12">
        <v>-10</v>
      </c>
      <c r="C4" s="13">
        <v>0.11</v>
      </c>
      <c r="D4" s="13">
        <v>0.13159999999999999</v>
      </c>
      <c r="E4" s="13">
        <v>0.59899999999999998</v>
      </c>
      <c r="F4" s="13">
        <v>0.59787000000000001</v>
      </c>
      <c r="G4" s="13">
        <v>0.36399999999999999</v>
      </c>
      <c r="H4" s="13">
        <v>0.281808</v>
      </c>
      <c r="I4" s="13">
        <v>0.67800000000000005</v>
      </c>
      <c r="J4" s="13">
        <v>0.86112999999999995</v>
      </c>
      <c r="K4" s="13">
        <v>0.254</v>
      </c>
      <c r="L4" s="13">
        <v>0.23689099999999999</v>
      </c>
      <c r="M4" s="13">
        <v>1.0369999999999999</v>
      </c>
      <c r="N4" s="13">
        <v>0.99703799999999998</v>
      </c>
      <c r="O4" s="13">
        <v>0.20599999999999999</v>
      </c>
      <c r="P4" s="13">
        <v>0.213115</v>
      </c>
      <c r="Q4" s="13">
        <v>0.68730000000000002</v>
      </c>
      <c r="R4" s="13">
        <v>8.9530499999999999E-2</v>
      </c>
      <c r="S4" s="13">
        <v>1.0249999999999999</v>
      </c>
      <c r="T4" s="13">
        <v>1.0321499999999999</v>
      </c>
      <c r="U4" s="13">
        <v>1.0449999999999999</v>
      </c>
      <c r="V4" s="13">
        <v>1.0745709999999999</v>
      </c>
      <c r="W4" s="13">
        <v>0.67796610199999996</v>
      </c>
      <c r="X4" s="13">
        <v>0.59831500000000004</v>
      </c>
      <c r="Y4" s="13">
        <v>2.6779661020000001</v>
      </c>
      <c r="Z4" s="13">
        <v>2.5722</v>
      </c>
      <c r="AA4" s="13">
        <v>0.20137606799999999</v>
      </c>
      <c r="AB4" s="13">
        <v>0.186253</v>
      </c>
      <c r="AC4" s="13">
        <v>0.10503999999999999</v>
      </c>
      <c r="AD4" s="13">
        <v>0.1313</v>
      </c>
      <c r="BG4" s="1"/>
    </row>
    <row r="5" spans="2:59" x14ac:dyDescent="0.3">
      <c r="B5" s="12">
        <v>0</v>
      </c>
      <c r="C5" s="13">
        <v>0.114</v>
      </c>
      <c r="D5" s="13">
        <v>0.13159999999999999</v>
      </c>
      <c r="E5" s="13">
        <v>0.61</v>
      </c>
      <c r="F5" s="13">
        <v>0.59787000000000001</v>
      </c>
      <c r="G5" s="13">
        <v>0.41599999999999998</v>
      </c>
      <c r="H5" s="13">
        <v>0.281808</v>
      </c>
      <c r="I5" s="13">
        <v>0.68200000000000005</v>
      </c>
      <c r="J5" s="13">
        <v>0.86112999999999995</v>
      </c>
      <c r="K5" s="13">
        <v>0.25600000000000001</v>
      </c>
      <c r="L5" s="13">
        <v>0.23689099999999999</v>
      </c>
      <c r="M5" s="13">
        <v>1.0309999999999999</v>
      </c>
      <c r="N5" s="13">
        <v>0.99703799999999998</v>
      </c>
      <c r="O5" s="13">
        <v>0.20399999999999999</v>
      </c>
      <c r="P5" s="13">
        <v>0.213115</v>
      </c>
      <c r="Q5" s="13">
        <v>0.68969999999999998</v>
      </c>
      <c r="R5" s="13">
        <v>8.9530499999999999E-2</v>
      </c>
      <c r="S5" s="13">
        <v>1.0189999999999999</v>
      </c>
      <c r="T5" s="13">
        <v>1.0321499999999999</v>
      </c>
      <c r="U5" s="13">
        <v>1.042</v>
      </c>
      <c r="V5" s="13">
        <v>1.0745709999999999</v>
      </c>
      <c r="W5" s="13">
        <v>0.67508542400000005</v>
      </c>
      <c r="X5" s="13">
        <v>0.59831500000000004</v>
      </c>
      <c r="Y5" s="13">
        <v>2.6604816609999999</v>
      </c>
      <c r="Z5" s="13">
        <v>2.5722</v>
      </c>
      <c r="AA5" s="13">
        <v>0.20137606799999999</v>
      </c>
      <c r="AB5" s="13">
        <v>0.186253</v>
      </c>
      <c r="AC5" s="13"/>
      <c r="AD5" s="13">
        <v>0.1313</v>
      </c>
      <c r="BC5" s="1"/>
    </row>
    <row r="6" spans="2:59" x14ac:dyDescent="0.3">
      <c r="B6" s="12">
        <v>3</v>
      </c>
      <c r="C6" s="13">
        <v>0.20399999999999999</v>
      </c>
      <c r="D6" s="13">
        <v>0.17146500000000001</v>
      </c>
      <c r="E6" s="13">
        <v>0.65800000000000003</v>
      </c>
      <c r="F6" s="13">
        <v>0.63963199999999998</v>
      </c>
      <c r="G6" s="13">
        <v>1.079</v>
      </c>
      <c r="H6" s="13">
        <v>0.62959100000000001</v>
      </c>
      <c r="I6" s="13">
        <v>2.3239999999999998</v>
      </c>
      <c r="J6" s="13">
        <v>1.5361100000000001</v>
      </c>
      <c r="K6" s="13">
        <v>0.58499999999999996</v>
      </c>
      <c r="L6" s="13">
        <v>0.51472700000000005</v>
      </c>
      <c r="M6" s="13">
        <v>0.153</v>
      </c>
      <c r="N6" s="13">
        <v>0.29363099999999998</v>
      </c>
      <c r="O6" s="13">
        <v>0.26500000000000001</v>
      </c>
      <c r="P6" s="13">
        <v>0.231768</v>
      </c>
      <c r="Q6" s="13">
        <v>0.69120000000000004</v>
      </c>
      <c r="R6" s="13">
        <v>0.20860699999999999</v>
      </c>
      <c r="S6" s="13">
        <v>1.1679999999999999</v>
      </c>
      <c r="T6" s="13">
        <v>1.12236</v>
      </c>
      <c r="U6" s="13">
        <v>0.23</v>
      </c>
      <c r="V6" s="13">
        <v>0.38373699999999999</v>
      </c>
      <c r="W6" s="13">
        <v>0.71794033899999998</v>
      </c>
      <c r="X6" s="13">
        <v>0.59114699999999998</v>
      </c>
      <c r="Y6" s="13">
        <v>2.9028429490000001</v>
      </c>
      <c r="Z6" s="13">
        <v>2.5565099999999998</v>
      </c>
      <c r="AA6" s="13">
        <v>0.26380271199999999</v>
      </c>
      <c r="AB6" s="13">
        <v>0.20988399999999999</v>
      </c>
      <c r="AC6" s="13">
        <v>0.10509657480122539</v>
      </c>
      <c r="AD6" s="13">
        <v>0.17590600000000001</v>
      </c>
      <c r="BC6" s="1"/>
    </row>
    <row r="7" spans="2:59" x14ac:dyDescent="0.3">
      <c r="B7" s="12">
        <v>8.5</v>
      </c>
      <c r="C7" s="13">
        <v>0.22</v>
      </c>
      <c r="D7" s="13">
        <v>0.23493</v>
      </c>
      <c r="E7" s="13">
        <v>0.81699999999999995</v>
      </c>
      <c r="F7" s="13">
        <v>0.73972000000000004</v>
      </c>
      <c r="G7" s="13">
        <v>2.093</v>
      </c>
      <c r="H7" s="13">
        <v>1.45228</v>
      </c>
      <c r="I7" s="13">
        <v>2.1389999999999998</v>
      </c>
      <c r="J7" s="13">
        <v>1.76498</v>
      </c>
      <c r="K7" s="13">
        <v>0.58299999999999996</v>
      </c>
      <c r="L7" s="13">
        <v>0.43608400000000003</v>
      </c>
      <c r="M7" s="13">
        <v>0.151</v>
      </c>
      <c r="N7" s="13">
        <v>0.14241000000000001</v>
      </c>
      <c r="O7" s="13">
        <v>0.26500000000000001</v>
      </c>
      <c r="P7" s="13">
        <v>0.20641799999999999</v>
      </c>
      <c r="Q7" s="13">
        <v>0.74009999999999998</v>
      </c>
      <c r="R7" s="13">
        <v>0.456341</v>
      </c>
      <c r="S7" s="13">
        <v>1.1000000000000001</v>
      </c>
      <c r="T7" s="13">
        <v>0.99485900000000005</v>
      </c>
      <c r="U7" s="13">
        <v>0.17599999999999999</v>
      </c>
      <c r="V7" s="13">
        <v>0.2075429</v>
      </c>
      <c r="W7" s="13">
        <v>0.53037762700000002</v>
      </c>
      <c r="X7" s="13">
        <v>0.53092399999999995</v>
      </c>
      <c r="Y7" s="13">
        <v>2.8689532880000002</v>
      </c>
      <c r="Z7" s="13">
        <v>2.6469</v>
      </c>
      <c r="AA7" s="13">
        <v>0.209431119</v>
      </c>
      <c r="AB7" s="13">
        <v>0.182648</v>
      </c>
      <c r="AC7" s="13">
        <v>0.21285914726818103</v>
      </c>
      <c r="AD7" s="13">
        <v>0.27135599999999999</v>
      </c>
      <c r="BC7" s="1"/>
    </row>
    <row r="8" spans="2:59" x14ac:dyDescent="0.3">
      <c r="B8" s="12">
        <v>14</v>
      </c>
      <c r="C8" s="13">
        <v>0.38700000000000001</v>
      </c>
      <c r="D8" s="13">
        <v>0.30597999999999997</v>
      </c>
      <c r="E8" s="13">
        <v>0.79800000000000004</v>
      </c>
      <c r="F8" s="13">
        <v>0.85535600000000001</v>
      </c>
      <c r="G8" s="13">
        <v>2.028</v>
      </c>
      <c r="H8" s="13">
        <v>1.9621500000000001</v>
      </c>
      <c r="I8" s="13">
        <v>1.988</v>
      </c>
      <c r="J8" s="13">
        <v>1.94662</v>
      </c>
      <c r="K8" s="13">
        <v>0.62</v>
      </c>
      <c r="L8" s="13">
        <v>0.44616</v>
      </c>
      <c r="M8" s="13">
        <v>9.6000000000000002E-2</v>
      </c>
      <c r="N8" s="13">
        <v>0.157551</v>
      </c>
      <c r="O8" s="13">
        <v>0.254</v>
      </c>
      <c r="P8" s="13">
        <v>0.22547500000000001</v>
      </c>
      <c r="Q8" s="13">
        <v>0.78359999999999996</v>
      </c>
      <c r="R8" s="13">
        <v>0.65156199999999997</v>
      </c>
      <c r="S8" s="13">
        <v>1.101</v>
      </c>
      <c r="T8" s="13">
        <v>1.0847199999999999</v>
      </c>
      <c r="U8" s="13">
        <v>0.22800000000000001</v>
      </c>
      <c r="V8" s="13">
        <v>0.23822969999999999</v>
      </c>
      <c r="W8" s="13">
        <v>0.48554033899999999</v>
      </c>
      <c r="X8" s="13">
        <v>0.610869</v>
      </c>
      <c r="Y8" s="13">
        <v>2.8350636269999998</v>
      </c>
      <c r="Z8" s="13">
        <v>2.52216</v>
      </c>
      <c r="AA8" s="13">
        <v>0.31011905099999998</v>
      </c>
      <c r="AB8" s="13">
        <v>0.23111400000000001</v>
      </c>
      <c r="AC8" s="13">
        <v>0.31508714349112138</v>
      </c>
      <c r="AD8" s="13">
        <v>0.30931399999999998</v>
      </c>
      <c r="BC8" s="1"/>
    </row>
    <row r="9" spans="2:59" x14ac:dyDescent="0.3">
      <c r="B9" s="12">
        <v>19</v>
      </c>
      <c r="C9" s="13">
        <v>0.46600000000000003</v>
      </c>
      <c r="D9" s="13">
        <v>0.38120799999999999</v>
      </c>
      <c r="E9" s="13">
        <v>1.127</v>
      </c>
      <c r="F9" s="13">
        <v>0.91077399999999997</v>
      </c>
      <c r="G9" s="13">
        <v>2.964</v>
      </c>
      <c r="H9" s="13">
        <v>2.2618399999999999</v>
      </c>
      <c r="I9" s="13">
        <v>2.1040000000000001</v>
      </c>
      <c r="J9" s="13">
        <v>2.1303999999999998</v>
      </c>
      <c r="K9" s="13">
        <v>0.59599999999999997</v>
      </c>
      <c r="L9" s="13">
        <v>0.45434600000000003</v>
      </c>
      <c r="M9" s="13">
        <v>0.10500000000000001</v>
      </c>
      <c r="N9" s="13">
        <v>0.16633999999999999</v>
      </c>
      <c r="O9" s="13">
        <v>0.23799999999999999</v>
      </c>
      <c r="P9" s="13">
        <v>0.248332</v>
      </c>
      <c r="Q9" s="13">
        <v>0.80310000000000004</v>
      </c>
      <c r="R9" s="13">
        <v>0.77294200000000002</v>
      </c>
      <c r="S9" s="13">
        <v>1.3260000000000001</v>
      </c>
      <c r="T9" s="13">
        <v>1.19248</v>
      </c>
      <c r="U9" s="13">
        <v>0.26700000000000002</v>
      </c>
      <c r="V9" s="13">
        <v>0.25550349999999999</v>
      </c>
      <c r="W9" s="13">
        <v>0.50392610199999999</v>
      </c>
      <c r="X9" s="13">
        <v>0.677535</v>
      </c>
      <c r="Y9" s="13">
        <v>2.6884155249999999</v>
      </c>
      <c r="Z9" s="13">
        <v>2.4004799999999999</v>
      </c>
      <c r="AA9" s="13">
        <v>0.300050441</v>
      </c>
      <c r="AB9" s="13">
        <v>0.29060799999999998</v>
      </c>
      <c r="AC9" s="13">
        <v>0.36483508090766731</v>
      </c>
      <c r="AD9" s="13">
        <v>0.33244299999999999</v>
      </c>
      <c r="BC9" s="1"/>
    </row>
    <row r="10" spans="2:59" x14ac:dyDescent="0.3">
      <c r="B10" s="12">
        <v>30</v>
      </c>
      <c r="C10" s="13">
        <v>0.498</v>
      </c>
      <c r="D10" s="13">
        <v>0.54272600000000004</v>
      </c>
      <c r="E10" s="13">
        <v>1.282</v>
      </c>
      <c r="F10" s="13">
        <v>0.95030800000000004</v>
      </c>
      <c r="G10" s="13">
        <v>2.3220000000000001</v>
      </c>
      <c r="H10" s="13">
        <v>2.6314600000000001</v>
      </c>
      <c r="I10" s="13">
        <v>2.4449999999999998</v>
      </c>
      <c r="J10" s="13">
        <v>2.4563999999999999</v>
      </c>
      <c r="K10" s="13">
        <v>0.58299999999999996</v>
      </c>
      <c r="L10" s="13">
        <v>0.47447400000000001</v>
      </c>
      <c r="M10" s="13">
        <v>0.107</v>
      </c>
      <c r="N10" s="13">
        <v>0.167791</v>
      </c>
      <c r="O10" s="13">
        <v>0.30199999999999999</v>
      </c>
      <c r="P10" s="13">
        <v>0.282999</v>
      </c>
      <c r="Q10" s="13">
        <v>0.91169999999999995</v>
      </c>
      <c r="R10" s="13">
        <v>0.87837600000000005</v>
      </c>
      <c r="S10" s="13">
        <v>1.605</v>
      </c>
      <c r="T10" s="13">
        <v>1.3555699999999999</v>
      </c>
      <c r="U10" s="13">
        <v>0.28200000000000003</v>
      </c>
      <c r="V10" s="13">
        <v>0.26398739999999998</v>
      </c>
      <c r="W10" s="13">
        <v>0.83837491500000005</v>
      </c>
      <c r="X10" s="13">
        <v>0.75690000000000002</v>
      </c>
      <c r="Y10" s="13">
        <v>2.4627486780000001</v>
      </c>
      <c r="Z10" s="13">
        <v>2.2346300000000001</v>
      </c>
      <c r="AA10" s="13">
        <v>0.25373389800000001</v>
      </c>
      <c r="AB10" s="13">
        <v>0.39058700000000002</v>
      </c>
      <c r="AC10" s="13">
        <v>0.34692304706271054</v>
      </c>
      <c r="AD10" s="13">
        <v>0.362707</v>
      </c>
      <c r="BC10" s="1"/>
    </row>
    <row r="11" spans="2:59" x14ac:dyDescent="0.3">
      <c r="B11" s="12">
        <v>40</v>
      </c>
      <c r="C11" s="13">
        <v>0.72199999999999998</v>
      </c>
      <c r="D11" s="13">
        <v>0.65922099999999995</v>
      </c>
      <c r="E11" s="13">
        <v>1.2969999999999999</v>
      </c>
      <c r="F11" s="13">
        <v>0.96028100000000005</v>
      </c>
      <c r="G11" s="13">
        <v>2.633</v>
      </c>
      <c r="H11" s="13">
        <v>2.8015300000000001</v>
      </c>
      <c r="I11" s="13">
        <v>2.9940000000000002</v>
      </c>
      <c r="J11" s="13">
        <v>2.6396700000000002</v>
      </c>
      <c r="K11" s="13">
        <v>0.57199999999999995</v>
      </c>
      <c r="L11" s="13">
        <v>0.48424299999999998</v>
      </c>
      <c r="M11" s="13">
        <v>0.129</v>
      </c>
      <c r="N11" s="13">
        <v>0.16361100000000001</v>
      </c>
      <c r="O11" s="13">
        <v>0.28299999999999997</v>
      </c>
      <c r="P11" s="13">
        <v>0.29782399999999998</v>
      </c>
      <c r="Q11" s="13">
        <v>0.83730000000000004</v>
      </c>
      <c r="R11" s="13">
        <v>0.915358</v>
      </c>
      <c r="S11" s="13">
        <v>1.4830000000000001</v>
      </c>
      <c r="T11" s="13">
        <v>1.42496</v>
      </c>
      <c r="U11" s="13">
        <v>0.30900000000000005</v>
      </c>
      <c r="V11" s="13">
        <v>0.2611752</v>
      </c>
      <c r="W11" s="13">
        <v>0.57946983100000005</v>
      </c>
      <c r="X11" s="13">
        <v>0.78112000000000004</v>
      </c>
      <c r="Y11" s="13">
        <v>2.6824757969999999</v>
      </c>
      <c r="Z11" s="13">
        <v>2.18092</v>
      </c>
      <c r="AA11" s="13">
        <v>0.25373389800000001</v>
      </c>
      <c r="AB11" s="13">
        <v>0.43433699999999997</v>
      </c>
      <c r="AC11" s="13">
        <v>0.37457724114336211</v>
      </c>
      <c r="AD11" s="13">
        <v>0.37621199999999999</v>
      </c>
      <c r="BC11" s="1"/>
    </row>
    <row r="12" spans="2:59" x14ac:dyDescent="0.3">
      <c r="B12" s="12">
        <v>60</v>
      </c>
      <c r="C12" s="13">
        <v>0.78</v>
      </c>
      <c r="D12" s="13">
        <v>0.81473600000000002</v>
      </c>
      <c r="E12" s="13">
        <v>1.0449999999999999</v>
      </c>
      <c r="F12" s="13">
        <v>0.96862800000000004</v>
      </c>
      <c r="G12" s="13">
        <v>2.6760000000000002</v>
      </c>
      <c r="H12" s="13">
        <v>2.9597000000000002</v>
      </c>
      <c r="I12" s="13">
        <v>2.8944999999999999</v>
      </c>
      <c r="J12" s="13">
        <v>2.8481399999999999</v>
      </c>
      <c r="K12" s="13">
        <v>0.50800000000000001</v>
      </c>
      <c r="L12" s="13">
        <v>0.49230200000000002</v>
      </c>
      <c r="M12" s="13">
        <v>0.129</v>
      </c>
      <c r="N12" s="13">
        <v>0.15967700000000001</v>
      </c>
      <c r="O12" s="13">
        <v>0.3</v>
      </c>
      <c r="P12" s="13">
        <v>0.311251</v>
      </c>
      <c r="Q12" s="13">
        <v>0.86160000000000003</v>
      </c>
      <c r="R12" s="13">
        <v>0.96081899999999998</v>
      </c>
      <c r="S12" s="13">
        <v>1.421</v>
      </c>
      <c r="T12" s="13">
        <v>1.4871799999999999</v>
      </c>
      <c r="U12" s="13">
        <v>0.29900000000000004</v>
      </c>
      <c r="V12" s="13">
        <v>0.2582603</v>
      </c>
      <c r="W12" s="13">
        <v>0.63258508499999999</v>
      </c>
      <c r="X12" s="13">
        <v>0.796875</v>
      </c>
      <c r="Y12" s="13">
        <v>2.2875722029999999</v>
      </c>
      <c r="Z12" s="13">
        <v>2.1606999999999998</v>
      </c>
      <c r="AA12" s="13">
        <v>0.28998162700000002</v>
      </c>
      <c r="AB12" s="13">
        <v>0.46665899999999999</v>
      </c>
      <c r="AC12" s="13">
        <v>0.39398147387436</v>
      </c>
      <c r="AD12" s="13">
        <v>0.38902399999999998</v>
      </c>
      <c r="BC12" s="1"/>
    </row>
    <row r="13" spans="2:59" x14ac:dyDescent="0.3">
      <c r="B13" s="12">
        <v>80</v>
      </c>
      <c r="C13" s="13">
        <v>0.97</v>
      </c>
      <c r="D13" s="13">
        <v>0.90779900000000002</v>
      </c>
      <c r="E13" s="13">
        <v>0.61599999999999999</v>
      </c>
      <c r="F13" s="13">
        <v>0.971943</v>
      </c>
      <c r="G13" s="13">
        <v>3.028</v>
      </c>
      <c r="H13" s="13">
        <v>3.0228600000000001</v>
      </c>
      <c r="I13" s="13">
        <v>3.26</v>
      </c>
      <c r="J13" s="13">
        <v>2.96454</v>
      </c>
      <c r="K13" s="13">
        <v>0.53200000000000003</v>
      </c>
      <c r="L13" s="13">
        <v>0.49563299999999999</v>
      </c>
      <c r="M13" s="13">
        <v>0.124</v>
      </c>
      <c r="N13" s="13">
        <v>0.15842899999999999</v>
      </c>
      <c r="O13" s="13">
        <v>0.32200000000000001</v>
      </c>
      <c r="P13" s="13">
        <v>0.31748500000000002</v>
      </c>
      <c r="Q13" s="13">
        <v>0.91500000000000004</v>
      </c>
      <c r="R13" s="13">
        <v>0.98083799999999999</v>
      </c>
      <c r="S13" s="13">
        <v>1.4610000000000001</v>
      </c>
      <c r="T13" s="13">
        <v>1.5156499999999999</v>
      </c>
      <c r="U13" s="13">
        <v>0.36</v>
      </c>
      <c r="V13" s="13">
        <v>0.25742549999999997</v>
      </c>
      <c r="W13" s="13">
        <v>0.69181694900000001</v>
      </c>
      <c r="X13" s="13">
        <v>0.80458300000000005</v>
      </c>
      <c r="Y13" s="13">
        <v>2.676273627</v>
      </c>
      <c r="Z13" s="13">
        <v>2.16587</v>
      </c>
      <c r="AA13" s="13">
        <v>0.30810528799999998</v>
      </c>
      <c r="AB13" s="13">
        <v>0.47802499999999998</v>
      </c>
      <c r="AC13" s="13">
        <v>0.42443134615422207</v>
      </c>
      <c r="AD13" s="13">
        <v>0.39507799999999998</v>
      </c>
      <c r="BC13" s="1"/>
    </row>
    <row r="14" spans="2:59" x14ac:dyDescent="0.3">
      <c r="B14" s="12">
        <v>100</v>
      </c>
      <c r="C14" s="13">
        <v>1.0840000000000001</v>
      </c>
      <c r="D14" s="13">
        <v>0.96598399999999995</v>
      </c>
      <c r="E14" s="13">
        <v>0.61199999999999999</v>
      </c>
      <c r="F14" s="13">
        <v>0.97338400000000003</v>
      </c>
      <c r="G14" s="13">
        <v>2.9470000000000001</v>
      </c>
      <c r="H14" s="13">
        <v>3.0521799999999999</v>
      </c>
      <c r="I14" s="13">
        <v>3.04</v>
      </c>
      <c r="J14" s="13">
        <v>3.0364399999999998</v>
      </c>
      <c r="K14" s="13">
        <v>0.46899999999999997</v>
      </c>
      <c r="L14" s="13">
        <v>0.497361</v>
      </c>
      <c r="M14" s="13">
        <v>0.129</v>
      </c>
      <c r="N14" s="13">
        <v>0.157834</v>
      </c>
      <c r="O14" s="13">
        <v>0.34200000000000003</v>
      </c>
      <c r="P14" s="13">
        <v>0.321071</v>
      </c>
      <c r="Q14" s="13">
        <v>0.8649</v>
      </c>
      <c r="R14" s="13">
        <v>0.98847399999999996</v>
      </c>
      <c r="S14" s="13">
        <v>1.5289999999999999</v>
      </c>
      <c r="T14" s="13">
        <v>1.53186</v>
      </c>
      <c r="U14" s="13">
        <v>0.30100000000000005</v>
      </c>
      <c r="V14" s="13">
        <v>0.25697380000000003</v>
      </c>
      <c r="W14" s="13">
        <v>0.78979186400000001</v>
      </c>
      <c r="X14" s="13">
        <v>0.81154800000000005</v>
      </c>
      <c r="Y14" s="13">
        <v>1.9712990509999999</v>
      </c>
      <c r="Z14" s="13">
        <v>2.1724100000000002</v>
      </c>
      <c r="AA14" s="13">
        <v>0.25373389800000001</v>
      </c>
      <c r="AB14" s="13">
        <v>0.48495199999999999</v>
      </c>
      <c r="AC14" s="13">
        <v>0.44383794044679564</v>
      </c>
      <c r="AD14" s="13">
        <v>0.39844000000000002</v>
      </c>
      <c r="BC14" s="1"/>
    </row>
    <row r="15" spans="2:59" x14ac:dyDescent="0.3">
      <c r="B15" s="12">
        <v>120</v>
      </c>
      <c r="C15" s="13">
        <v>0.94</v>
      </c>
      <c r="D15" s="13">
        <v>1.0030699999999999</v>
      </c>
      <c r="E15" s="13">
        <v>0.80100000000000005</v>
      </c>
      <c r="F15" s="13">
        <v>0.97412100000000001</v>
      </c>
      <c r="G15" s="13">
        <v>3.01</v>
      </c>
      <c r="H15" s="13">
        <v>3.06751</v>
      </c>
      <c r="I15" s="13">
        <v>2.9289999999999998</v>
      </c>
      <c r="J15" s="13">
        <v>3.0824699999999998</v>
      </c>
      <c r="K15" s="13">
        <v>0.48199999999999998</v>
      </c>
      <c r="L15" s="13">
        <v>0.49834899999999999</v>
      </c>
      <c r="M15" s="13">
        <v>0.13500000000000001</v>
      </c>
      <c r="N15" s="13">
        <v>0.15746099999999999</v>
      </c>
      <c r="O15" s="13">
        <v>0.33700000000000002</v>
      </c>
      <c r="P15" s="13">
        <v>0.323436</v>
      </c>
      <c r="Q15" s="13">
        <v>0.87119999999999997</v>
      </c>
      <c r="R15" s="13">
        <v>0.99177599999999999</v>
      </c>
      <c r="S15" s="13">
        <v>1.4219999999999999</v>
      </c>
      <c r="T15" s="13">
        <v>1.54251</v>
      </c>
      <c r="U15" s="13">
        <v>0.31799999999999995</v>
      </c>
      <c r="V15" s="13">
        <v>0.25663269999999999</v>
      </c>
      <c r="W15" s="13">
        <v>0.71648745800000002</v>
      </c>
      <c r="X15" s="13">
        <v>0.81826500000000002</v>
      </c>
      <c r="Y15" s="13">
        <v>2.5855093220000001</v>
      </c>
      <c r="Z15" s="13">
        <v>2.17713</v>
      </c>
      <c r="AA15" s="13">
        <v>0.65447227100000005</v>
      </c>
      <c r="AB15" s="13">
        <v>0.49065500000000001</v>
      </c>
      <c r="AC15" s="13">
        <v>0.43007917467727841</v>
      </c>
      <c r="AD15" s="13">
        <v>0.40045900000000001</v>
      </c>
      <c r="BC15" s="1"/>
    </row>
    <row r="16" spans="2:59" x14ac:dyDescent="0.3">
      <c r="B16" s="12">
        <v>139</v>
      </c>
      <c r="C16" s="13">
        <v>0.999</v>
      </c>
      <c r="D16" s="13">
        <v>1.02593</v>
      </c>
      <c r="E16" s="13">
        <v>0.79</v>
      </c>
      <c r="F16" s="13">
        <v>0.97456200000000004</v>
      </c>
      <c r="G16" s="13">
        <v>3.6320000000000001</v>
      </c>
      <c r="H16" s="13">
        <v>3.07579</v>
      </c>
      <c r="I16" s="13">
        <v>2.9580000000000002</v>
      </c>
      <c r="J16" s="13">
        <v>3.1112899999999999</v>
      </c>
      <c r="K16" s="13">
        <v>0.45500000000000002</v>
      </c>
      <c r="L16" s="13">
        <v>0.49891400000000002</v>
      </c>
      <c r="M16" s="13">
        <v>0.13999999999999999</v>
      </c>
      <c r="N16" s="13">
        <v>0.157221</v>
      </c>
      <c r="O16" s="13">
        <v>0.307</v>
      </c>
      <c r="P16" s="13">
        <v>0.32507399999999997</v>
      </c>
      <c r="Q16" s="13">
        <v>0.88919999999999999</v>
      </c>
      <c r="R16" s="13">
        <v>0.99365899999999996</v>
      </c>
      <c r="S16" s="13">
        <v>1.462</v>
      </c>
      <c r="T16" s="13">
        <v>1.5499000000000001</v>
      </c>
      <c r="U16" s="13">
        <v>0.34499999999999997</v>
      </c>
      <c r="V16" s="13">
        <v>0.25638430000000001</v>
      </c>
      <c r="W16" s="13">
        <v>1.2895464409999999</v>
      </c>
      <c r="X16" s="13">
        <v>0.82422700000000004</v>
      </c>
      <c r="Y16" s="13">
        <v>2.106027525</v>
      </c>
      <c r="Z16" s="13">
        <v>2.1800799999999998</v>
      </c>
      <c r="AA16" s="13">
        <v>0.55982542400000002</v>
      </c>
      <c r="AB16" s="13">
        <v>0.49548399999999998</v>
      </c>
      <c r="AC16" s="13">
        <v>0.4591524619117161</v>
      </c>
      <c r="AD16" s="13">
        <v>0.40167399999999998</v>
      </c>
      <c r="BC16" s="1"/>
    </row>
    <row r="17" spans="2:56" x14ac:dyDescent="0.3">
      <c r="B17" s="12">
        <v>163</v>
      </c>
      <c r="C17" s="13">
        <v>0.93799999999999994</v>
      </c>
      <c r="D17" s="13">
        <v>1.0440400000000001</v>
      </c>
      <c r="E17" s="13">
        <v>0.59299999999999997</v>
      </c>
      <c r="F17" s="13">
        <v>0.97495699999999996</v>
      </c>
      <c r="G17" s="13">
        <v>2.9710000000000001</v>
      </c>
      <c r="H17" s="13">
        <v>3.08161</v>
      </c>
      <c r="I17" s="13">
        <v>2.738</v>
      </c>
      <c r="J17" s="13">
        <v>3.13483</v>
      </c>
      <c r="K17" s="13">
        <v>0.35599999999999998</v>
      </c>
      <c r="L17" s="13">
        <v>0.49932700000000002</v>
      </c>
      <c r="M17" s="13">
        <v>0.129</v>
      </c>
      <c r="N17" s="13">
        <v>0.157025</v>
      </c>
      <c r="O17" s="13">
        <v>0.308</v>
      </c>
      <c r="P17" s="13">
        <v>0.32664100000000001</v>
      </c>
      <c r="Q17" s="13">
        <v>0.873</v>
      </c>
      <c r="R17" s="13">
        <v>0.99544100000000002</v>
      </c>
      <c r="S17" s="13">
        <v>1.4179999999999999</v>
      </c>
      <c r="T17" s="13">
        <v>1.55698</v>
      </c>
      <c r="U17" s="13">
        <v>0.32099999999999995</v>
      </c>
      <c r="V17" s="13">
        <v>0.25616109999999997</v>
      </c>
      <c r="W17" s="13">
        <v>1.2101633899999999</v>
      </c>
      <c r="X17" s="13">
        <v>0.83099599999999996</v>
      </c>
      <c r="Y17" s="13">
        <v>2.2973467799999998</v>
      </c>
      <c r="Z17" s="13">
        <v>2.1823199999999998</v>
      </c>
      <c r="AA17" s="13">
        <v>0.45712372899999998</v>
      </c>
      <c r="AB17" s="13">
        <v>0.50090000000000001</v>
      </c>
      <c r="AC17" s="13">
        <v>0.4205537647235924</v>
      </c>
      <c r="AD17" s="13">
        <v>0.40263700000000002</v>
      </c>
      <c r="BC17" s="1"/>
    </row>
    <row r="18" spans="2:56" x14ac:dyDescent="0.3">
      <c r="B18" s="12">
        <v>176</v>
      </c>
      <c r="C18" s="13">
        <v>0.997</v>
      </c>
      <c r="D18" s="13">
        <v>1.0505599999999999</v>
      </c>
      <c r="E18" s="13">
        <v>1.4330000000000001</v>
      </c>
      <c r="F18" s="13">
        <v>0.97512699999999997</v>
      </c>
      <c r="G18" s="13">
        <v>2.4119999999999999</v>
      </c>
      <c r="H18" s="13">
        <v>3.0834800000000002</v>
      </c>
      <c r="I18" s="13">
        <v>3.3279999999999998</v>
      </c>
      <c r="J18" s="13">
        <v>3.1436700000000002</v>
      </c>
      <c r="K18" s="13">
        <v>0.32900000000000001</v>
      </c>
      <c r="L18" s="13">
        <v>0.49946400000000002</v>
      </c>
      <c r="M18" s="13">
        <v>0.10200000000000001</v>
      </c>
      <c r="N18" s="13">
        <v>0.15695400000000001</v>
      </c>
      <c r="O18" s="13">
        <v>0.34200000000000003</v>
      </c>
      <c r="P18" s="13">
        <v>0.32733000000000001</v>
      </c>
      <c r="Q18" s="13">
        <v>0.90359999999999996</v>
      </c>
      <c r="R18" s="13">
        <v>0.99624500000000005</v>
      </c>
      <c r="S18" s="13">
        <v>1.7370000000000001</v>
      </c>
      <c r="T18" s="13">
        <v>1.5601</v>
      </c>
      <c r="U18" s="13">
        <v>0.29100000000000004</v>
      </c>
      <c r="V18" s="13">
        <v>0.25607360000000001</v>
      </c>
      <c r="W18" s="13">
        <v>1.0980508470000001</v>
      </c>
      <c r="X18" s="13">
        <v>0.83428800000000003</v>
      </c>
      <c r="Y18" s="13">
        <v>2.3253931190000001</v>
      </c>
      <c r="Z18" s="13">
        <v>2.1830500000000002</v>
      </c>
      <c r="AA18" s="13">
        <v>0.451082441</v>
      </c>
      <c r="AB18" s="13">
        <v>0.50353599999999998</v>
      </c>
      <c r="AC18" s="13">
        <v>0.39433273048959061</v>
      </c>
      <c r="AD18" s="13">
        <v>0.40298899999999999</v>
      </c>
      <c r="BC18" s="1"/>
    </row>
    <row r="19" spans="2:56" x14ac:dyDescent="0.3">
      <c r="B19" s="12">
        <v>186</v>
      </c>
      <c r="C19" s="13">
        <v>1.038</v>
      </c>
      <c r="D19" s="13">
        <v>1.0544899999999999</v>
      </c>
      <c r="E19" s="13">
        <v>0.84499999999999997</v>
      </c>
      <c r="F19" s="13">
        <v>0.97524299999999997</v>
      </c>
      <c r="G19" s="13">
        <v>3.593</v>
      </c>
      <c r="H19" s="13">
        <v>3.0844999999999998</v>
      </c>
      <c r="I19" s="13">
        <v>3.1890000000000001</v>
      </c>
      <c r="J19" s="13">
        <v>3.1491600000000002</v>
      </c>
      <c r="K19" s="13">
        <v>0.33100000000000002</v>
      </c>
      <c r="L19" s="13">
        <v>0.49954199999999999</v>
      </c>
      <c r="M19" s="13">
        <v>0.107</v>
      </c>
      <c r="N19" s="13">
        <v>0.156912</v>
      </c>
      <c r="O19" s="13">
        <v>0.313</v>
      </c>
      <c r="P19" s="13">
        <v>0.32780199999999998</v>
      </c>
      <c r="Q19" s="13">
        <v>0.85829999999999995</v>
      </c>
      <c r="R19" s="13">
        <v>0.99679899999999999</v>
      </c>
      <c r="S19" s="13">
        <v>1.486</v>
      </c>
      <c r="T19" s="13">
        <v>1.5622400000000001</v>
      </c>
      <c r="U19" s="13">
        <v>0.33299999999999996</v>
      </c>
      <c r="V19" s="13">
        <v>0.25601760000000001</v>
      </c>
      <c r="W19" s="13">
        <v>1.0410888140000001</v>
      </c>
      <c r="X19" s="13">
        <v>0.83664499999999997</v>
      </c>
      <c r="Y19" s="13">
        <v>1.2315350169999999</v>
      </c>
      <c r="Z19" s="13">
        <v>2.18344</v>
      </c>
      <c r="AA19" s="13">
        <v>0.598086915</v>
      </c>
      <c r="AB19" s="13">
        <v>0.50543000000000005</v>
      </c>
      <c r="AC19" s="13"/>
      <c r="AD19" s="13">
        <v>0.40320400000000001</v>
      </c>
      <c r="BC19" s="1"/>
    </row>
    <row r="20" spans="2:56" x14ac:dyDescent="0.3">
      <c r="B20" s="12">
        <v>198</v>
      </c>
      <c r="C20" s="13">
        <v>0.99099999999999999</v>
      </c>
      <c r="D20" s="13">
        <v>1.0582400000000001</v>
      </c>
      <c r="E20" s="13">
        <v>0.95699999999999996</v>
      </c>
      <c r="F20" s="13">
        <v>0.97536699999999998</v>
      </c>
      <c r="G20" s="13">
        <v>2.992</v>
      </c>
      <c r="H20" s="13">
        <v>3.0853899999999999</v>
      </c>
      <c r="I20" s="13">
        <v>3.085</v>
      </c>
      <c r="J20" s="13">
        <v>3.1545899999999998</v>
      </c>
      <c r="K20" s="13">
        <v>0.33866666699999998</v>
      </c>
      <c r="L20" s="13">
        <v>0.49961100000000003</v>
      </c>
      <c r="M20" s="13">
        <v>0.112666667</v>
      </c>
      <c r="N20" s="13">
        <v>0.15687200000000001</v>
      </c>
      <c r="O20" s="13">
        <v>0.32100000000000001</v>
      </c>
      <c r="P20" s="13">
        <v>0.32831300000000002</v>
      </c>
      <c r="Q20" s="13">
        <v>0.87829999999999997</v>
      </c>
      <c r="R20" s="13">
        <v>0.99739</v>
      </c>
      <c r="S20" s="13">
        <v>1.5469999999999999</v>
      </c>
      <c r="T20" s="13">
        <v>1.5645500000000001</v>
      </c>
      <c r="U20" s="13">
        <v>0.31499999999999995</v>
      </c>
      <c r="V20" s="13">
        <v>0.25596200000000002</v>
      </c>
      <c r="W20" s="13">
        <v>1.11643435</v>
      </c>
      <c r="X20" s="13">
        <v>0.839279</v>
      </c>
      <c r="Y20" s="13">
        <v>1.9514249720000001</v>
      </c>
      <c r="Z20" s="13">
        <v>2.1837599999999999</v>
      </c>
      <c r="AA20" s="13">
        <v>0.50209769500000001</v>
      </c>
      <c r="AB20" s="13">
        <v>0.50755600000000001</v>
      </c>
      <c r="AC20" s="13"/>
      <c r="AD20" s="13">
        <v>0.40341399999999999</v>
      </c>
      <c r="BC20" s="1"/>
    </row>
    <row r="21" spans="2:56" x14ac:dyDescent="0.3">
      <c r="AS21" s="1"/>
      <c r="BC21" s="1"/>
    </row>
    <row r="22" spans="2:56" x14ac:dyDescent="0.3">
      <c r="AS22" s="1"/>
      <c r="BC22" s="1"/>
      <c r="BD22" s="1"/>
    </row>
    <row r="23" spans="2:56" x14ac:dyDescent="0.3">
      <c r="AS23" s="1"/>
      <c r="BC23" s="1"/>
      <c r="BD23" s="1"/>
    </row>
    <row r="24" spans="2:56" x14ac:dyDescent="0.3">
      <c r="AS24" s="1"/>
      <c r="BC24" s="1"/>
      <c r="BD24" s="1"/>
    </row>
    <row r="25" spans="2:56" x14ac:dyDescent="0.3">
      <c r="AS25" s="1"/>
      <c r="BC25" s="1"/>
      <c r="BD25" s="1"/>
    </row>
    <row r="26" spans="2:56" x14ac:dyDescent="0.3">
      <c r="S26" s="1"/>
      <c r="T26" s="1"/>
      <c r="U26" s="2"/>
      <c r="AS26" s="1"/>
      <c r="BC26" s="1"/>
      <c r="BD26" s="1"/>
    </row>
    <row r="27" spans="2:56" x14ac:dyDescent="0.3">
      <c r="U27" s="2"/>
      <c r="AS27" s="1"/>
      <c r="AV27" s="1"/>
      <c r="AZ27" s="1"/>
      <c r="BC27" s="1"/>
      <c r="BD27" s="1"/>
    </row>
    <row r="28" spans="2:56" x14ac:dyDescent="0.3">
      <c r="U28" s="2"/>
      <c r="AS28" s="1"/>
      <c r="BC28" s="1"/>
      <c r="BD28" s="1"/>
    </row>
    <row r="29" spans="2:56" x14ac:dyDescent="0.3">
      <c r="U29" s="2"/>
      <c r="AS29" s="1"/>
      <c r="BC29" s="1"/>
      <c r="BD29" s="1"/>
    </row>
    <row r="30" spans="2:56" x14ac:dyDescent="0.3">
      <c r="U30" s="2"/>
      <c r="BC30" s="1"/>
      <c r="BD30" s="1"/>
    </row>
    <row r="31" spans="2:56" x14ac:dyDescent="0.3">
      <c r="U31" s="2"/>
      <c r="BC31" s="1"/>
      <c r="BD31" s="1"/>
    </row>
    <row r="32" spans="2:56" x14ac:dyDescent="0.3">
      <c r="U32" s="2"/>
      <c r="BC32" s="1"/>
      <c r="BD32" s="1"/>
    </row>
    <row r="33" spans="7:56" x14ac:dyDescent="0.3">
      <c r="U33" s="2"/>
      <c r="BC33" s="1"/>
      <c r="BD33" s="1"/>
    </row>
    <row r="34" spans="7:56" x14ac:dyDescent="0.3">
      <c r="U34" s="2"/>
      <c r="BC34" s="1"/>
      <c r="BD34" s="1"/>
    </row>
    <row r="35" spans="7:56" x14ac:dyDescent="0.3">
      <c r="U35" s="2"/>
      <c r="BC35" s="1"/>
      <c r="BD35" s="1"/>
    </row>
    <row r="36" spans="7:56" x14ac:dyDescent="0.3">
      <c r="U36" s="2"/>
      <c r="BC36" s="1"/>
      <c r="BD36" s="1"/>
    </row>
    <row r="37" spans="7:56" x14ac:dyDescent="0.3">
      <c r="U37" s="2"/>
      <c r="BC37" s="1"/>
      <c r="BD37" s="1"/>
    </row>
    <row r="38" spans="7:56" x14ac:dyDescent="0.3">
      <c r="U38" s="2"/>
      <c r="BC38" s="1"/>
      <c r="BD38" s="1"/>
    </row>
    <row r="39" spans="7:56" x14ac:dyDescent="0.3">
      <c r="U39" s="2"/>
      <c r="BC39" s="1"/>
      <c r="BD39" s="1"/>
    </row>
    <row r="40" spans="7:56" x14ac:dyDescent="0.3">
      <c r="I40" s="2"/>
      <c r="U40" s="2"/>
      <c r="BC40" s="1"/>
      <c r="BD40" s="1"/>
    </row>
    <row r="41" spans="7:56" x14ac:dyDescent="0.3">
      <c r="I41" s="2"/>
      <c r="U41" s="2"/>
      <c r="V41" s="2"/>
      <c r="BC41" s="1"/>
      <c r="BD41" s="1"/>
    </row>
    <row r="42" spans="7:56" x14ac:dyDescent="0.3">
      <c r="G42" s="1"/>
      <c r="I42" s="2"/>
      <c r="U42" s="2"/>
      <c r="V42" s="2"/>
      <c r="BC42" s="1"/>
      <c r="BD42" s="1"/>
    </row>
    <row r="43" spans="7:56" x14ac:dyDescent="0.3">
      <c r="I43" s="2"/>
      <c r="U43" s="2"/>
      <c r="V43" s="2"/>
      <c r="BC43" s="1"/>
      <c r="BD43" s="1"/>
    </row>
    <row r="44" spans="7:56" x14ac:dyDescent="0.3">
      <c r="I44" s="2"/>
      <c r="U44" s="2"/>
      <c r="V44" s="2"/>
      <c r="BC44" s="1"/>
      <c r="BD44" s="1"/>
    </row>
    <row r="45" spans="7:56" x14ac:dyDescent="0.3">
      <c r="I45" s="2"/>
      <c r="U45" s="2"/>
      <c r="V45" s="2"/>
      <c r="BC45" s="1"/>
      <c r="BD45" s="1"/>
    </row>
    <row r="46" spans="7:56" x14ac:dyDescent="0.3">
      <c r="U46" s="2"/>
      <c r="V46" s="2"/>
      <c r="BC46" s="1"/>
      <c r="BD46" s="1"/>
    </row>
    <row r="47" spans="7:56" x14ac:dyDescent="0.3">
      <c r="I47" s="2"/>
      <c r="U47" s="2"/>
      <c r="V47" s="2"/>
      <c r="BC47" s="1"/>
      <c r="BD47" s="1"/>
    </row>
    <row r="48" spans="7:56" x14ac:dyDescent="0.3">
      <c r="I48" s="2"/>
      <c r="U48" s="2"/>
      <c r="V48" s="2"/>
      <c r="BC48" s="1"/>
      <c r="BD48" s="1"/>
    </row>
    <row r="49" spans="9:56" x14ac:dyDescent="0.3">
      <c r="I49" s="2"/>
      <c r="U49" s="2"/>
      <c r="V49" s="2"/>
      <c r="AS49" s="1"/>
      <c r="BC49" s="1"/>
      <c r="BD49" s="1"/>
    </row>
    <row r="50" spans="9:56" x14ac:dyDescent="0.3">
      <c r="I50" s="2"/>
      <c r="U50" s="2"/>
      <c r="V50" s="2"/>
      <c r="AS50" s="1"/>
      <c r="BC50" s="1"/>
      <c r="BD50" s="1"/>
    </row>
    <row r="51" spans="9:56" x14ac:dyDescent="0.3">
      <c r="I51" s="2"/>
      <c r="S51" s="1"/>
      <c r="T51" s="1"/>
      <c r="U51" s="2"/>
      <c r="V51" s="2"/>
      <c r="AS51" s="1"/>
      <c r="BC51" s="1"/>
      <c r="BD51" s="1"/>
    </row>
    <row r="52" spans="9:56" x14ac:dyDescent="0.3">
      <c r="I52" s="2"/>
      <c r="U52" s="2"/>
      <c r="V52" s="2"/>
      <c r="AS52" s="1"/>
      <c r="BC52" s="1"/>
      <c r="BD52" s="1"/>
    </row>
    <row r="53" spans="9:56" x14ac:dyDescent="0.3">
      <c r="I53" s="2"/>
      <c r="U53" s="2"/>
      <c r="V53" s="2"/>
      <c r="AS53" s="1"/>
      <c r="BC53" s="1"/>
      <c r="BD53" s="1"/>
    </row>
    <row r="54" spans="9:56" x14ac:dyDescent="0.3">
      <c r="I54" s="2"/>
      <c r="U54" s="2"/>
      <c r="V54" s="2"/>
      <c r="AS54" s="1"/>
      <c r="BC54" s="1"/>
      <c r="BD54" s="1"/>
    </row>
    <row r="55" spans="9:56" x14ac:dyDescent="0.3">
      <c r="I55" s="2"/>
      <c r="S55" s="1"/>
      <c r="T55" s="1"/>
      <c r="U55" s="2"/>
      <c r="V55" s="2"/>
      <c r="AS55" s="1"/>
      <c r="BC55" s="1"/>
      <c r="BD55" s="1"/>
    </row>
    <row r="56" spans="9:56" x14ac:dyDescent="0.3">
      <c r="I56" s="2"/>
      <c r="U56" s="2"/>
      <c r="V56" s="2"/>
      <c r="AS56" s="1"/>
      <c r="BC56" s="1"/>
      <c r="BD56" s="1"/>
    </row>
    <row r="57" spans="9:56" x14ac:dyDescent="0.3">
      <c r="I57" s="2"/>
      <c r="U57" s="2"/>
      <c r="V57" s="2"/>
      <c r="AS57" s="1"/>
      <c r="BC57" s="1"/>
      <c r="BD57" s="1"/>
    </row>
    <row r="58" spans="9:56" x14ac:dyDescent="0.3">
      <c r="I58" s="2"/>
      <c r="U58" s="2"/>
      <c r="V58" s="2"/>
      <c r="AS58" s="1"/>
      <c r="BC58" s="1"/>
      <c r="BD58" s="1"/>
    </row>
    <row r="59" spans="9:56" x14ac:dyDescent="0.3">
      <c r="I59" s="2"/>
      <c r="O59" s="3"/>
      <c r="P59" s="3"/>
      <c r="U59" s="2"/>
      <c r="V59" s="2"/>
      <c r="AS59" s="1"/>
      <c r="BC59" s="1"/>
      <c r="BD59" s="1"/>
    </row>
    <row r="60" spans="9:56" x14ac:dyDescent="0.3">
      <c r="I60" s="2"/>
      <c r="U60" s="2"/>
      <c r="V60" s="2"/>
      <c r="AS60" s="1"/>
      <c r="BC60" s="1"/>
      <c r="BD60" s="1"/>
    </row>
    <row r="61" spans="9:56" x14ac:dyDescent="0.3">
      <c r="I61" s="2"/>
      <c r="U61" s="2"/>
      <c r="V61" s="2"/>
      <c r="AS61" s="1"/>
      <c r="BC61" s="1"/>
      <c r="BD61" s="1"/>
    </row>
    <row r="62" spans="9:56" x14ac:dyDescent="0.3">
      <c r="I62" s="2"/>
      <c r="U62" s="2"/>
      <c r="V62" s="2"/>
      <c r="AS62" s="1"/>
      <c r="BC62" s="1"/>
      <c r="BD62" s="1"/>
    </row>
    <row r="63" spans="9:56" x14ac:dyDescent="0.3">
      <c r="I63" s="2"/>
      <c r="U63" s="2"/>
      <c r="V63" s="2"/>
      <c r="AS63" s="1"/>
      <c r="BC63" s="1"/>
      <c r="BD63" s="1"/>
    </row>
    <row r="64" spans="9:56" x14ac:dyDescent="0.3">
      <c r="I64" s="2"/>
      <c r="U64" s="2"/>
      <c r="V64" s="2"/>
      <c r="AS64" s="1"/>
      <c r="BC64" s="1"/>
      <c r="BD64" s="1"/>
    </row>
    <row r="65" spans="19:56" x14ac:dyDescent="0.3">
      <c r="U65" s="2"/>
      <c r="V65" s="2"/>
      <c r="AS65" s="1"/>
      <c r="BC65" s="1"/>
      <c r="BD65" s="1"/>
    </row>
    <row r="66" spans="19:56" x14ac:dyDescent="0.3">
      <c r="U66" s="2"/>
      <c r="V66" s="2"/>
      <c r="AS66" s="1"/>
      <c r="BC66" s="1"/>
      <c r="BD66" s="1"/>
    </row>
    <row r="67" spans="19:56" x14ac:dyDescent="0.3">
      <c r="U67" s="2"/>
      <c r="V67" s="2"/>
      <c r="AS67" s="1"/>
      <c r="BC67" s="1"/>
      <c r="BD67" s="1"/>
    </row>
    <row r="68" spans="19:56" x14ac:dyDescent="0.3">
      <c r="U68" s="2"/>
      <c r="V68" s="2"/>
      <c r="AS68" s="1"/>
      <c r="BC68" s="1"/>
      <c r="BD68" s="1"/>
    </row>
    <row r="69" spans="19:56" x14ac:dyDescent="0.3">
      <c r="U69" s="2"/>
      <c r="V69" s="2"/>
      <c r="AS69" s="1"/>
      <c r="BC69" s="1"/>
      <c r="BD69" s="1"/>
    </row>
    <row r="70" spans="19:56" x14ac:dyDescent="0.3">
      <c r="U70" s="2"/>
      <c r="V70" s="2"/>
      <c r="AS70" s="1"/>
      <c r="BC70" s="1"/>
      <c r="BD70" s="1"/>
    </row>
    <row r="71" spans="19:56" x14ac:dyDescent="0.3">
      <c r="U71" s="2"/>
      <c r="V71" s="2"/>
      <c r="AS71" s="1"/>
      <c r="BC71" s="1"/>
      <c r="BD71" s="1"/>
    </row>
    <row r="72" spans="19:56" x14ac:dyDescent="0.3">
      <c r="S72" s="1"/>
      <c r="T72" s="1"/>
      <c r="U72" s="2"/>
      <c r="V72" s="2"/>
      <c r="AS72" s="1"/>
      <c r="BC72" s="1"/>
      <c r="BD72" s="1"/>
    </row>
    <row r="73" spans="19:56" x14ac:dyDescent="0.3">
      <c r="U73" s="2"/>
      <c r="V73" s="2"/>
      <c r="AS73" s="1"/>
      <c r="BC73" s="1"/>
      <c r="BD73" s="1"/>
    </row>
    <row r="74" spans="19:56" x14ac:dyDescent="0.3">
      <c r="U74" s="2"/>
      <c r="V74" s="2"/>
      <c r="AS74" s="1"/>
      <c r="BC74" s="1"/>
      <c r="BD74" s="1"/>
    </row>
    <row r="75" spans="19:56" x14ac:dyDescent="0.3">
      <c r="U75" s="2"/>
      <c r="V75" s="2"/>
      <c r="AS75" s="1"/>
      <c r="BC75" s="1"/>
      <c r="BD75" s="1"/>
    </row>
    <row r="76" spans="19:56" x14ac:dyDescent="0.3">
      <c r="U76" s="2"/>
      <c r="V76" s="2"/>
      <c r="AS76" s="1"/>
      <c r="BC76" s="1"/>
      <c r="BD76" s="1"/>
    </row>
    <row r="77" spans="19:56" x14ac:dyDescent="0.3">
      <c r="U77" s="2"/>
      <c r="V77" s="2"/>
      <c r="AS77" s="1"/>
      <c r="BC77" s="1"/>
      <c r="BD77" s="1"/>
    </row>
    <row r="78" spans="19:56" x14ac:dyDescent="0.3">
      <c r="U78" s="2"/>
      <c r="V78" s="2"/>
      <c r="AS78" s="1"/>
      <c r="BC78" s="1"/>
      <c r="BD78" s="1"/>
    </row>
    <row r="79" spans="19:56" x14ac:dyDescent="0.3">
      <c r="U79" s="2"/>
      <c r="V79" s="2"/>
      <c r="AS79" s="1"/>
      <c r="BC79" s="1"/>
      <c r="BD79" s="1"/>
    </row>
    <row r="80" spans="19:56" x14ac:dyDescent="0.3">
      <c r="U80" s="2"/>
      <c r="V80" s="2"/>
      <c r="AS80" s="1"/>
      <c r="BC80" s="1"/>
      <c r="BD80" s="1"/>
    </row>
    <row r="81" spans="19:56" x14ac:dyDescent="0.3">
      <c r="U81" s="2"/>
      <c r="V81" s="2"/>
      <c r="AS81" s="1"/>
      <c r="BC81" s="1"/>
      <c r="BD81" s="1"/>
    </row>
    <row r="82" spans="19:56" x14ac:dyDescent="0.3">
      <c r="U82" s="2"/>
      <c r="V82" s="2"/>
      <c r="AS82" s="1"/>
      <c r="BC82" s="1"/>
      <c r="BD82" s="1"/>
    </row>
    <row r="83" spans="19:56" x14ac:dyDescent="0.3">
      <c r="U83" s="2"/>
      <c r="V83" s="2"/>
      <c r="AS83" s="1"/>
      <c r="BC83" s="1"/>
      <c r="BD83" s="1"/>
    </row>
    <row r="84" spans="19:56" x14ac:dyDescent="0.3">
      <c r="U84" s="2"/>
      <c r="V84" s="2"/>
      <c r="AS84" s="1"/>
      <c r="BC84" s="1"/>
      <c r="BD84" s="1"/>
    </row>
    <row r="85" spans="19:56" x14ac:dyDescent="0.3">
      <c r="U85" s="2"/>
      <c r="V85" s="2"/>
      <c r="AS85" s="1"/>
      <c r="BC85" s="1"/>
      <c r="BD85" s="1"/>
    </row>
    <row r="86" spans="19:56" x14ac:dyDescent="0.3">
      <c r="U86" s="2"/>
      <c r="V86" s="2"/>
      <c r="AS86" s="1"/>
      <c r="BC86" s="1"/>
      <c r="BD86" s="1"/>
    </row>
    <row r="87" spans="19:56" x14ac:dyDescent="0.3">
      <c r="U87" s="2"/>
      <c r="V87" s="2"/>
      <c r="AS87" s="1"/>
      <c r="BC87" s="1"/>
      <c r="BD87" s="1"/>
    </row>
    <row r="88" spans="19:56" x14ac:dyDescent="0.3">
      <c r="U88" s="2"/>
      <c r="V88" s="2"/>
      <c r="AS88" s="1"/>
      <c r="BC88" s="1"/>
      <c r="BD88" s="1"/>
    </row>
    <row r="89" spans="19:56" x14ac:dyDescent="0.3">
      <c r="S89" s="1"/>
      <c r="T89" s="1"/>
      <c r="U89" s="2"/>
      <c r="V89" s="2"/>
      <c r="AS89" s="1"/>
      <c r="BC89" s="1"/>
      <c r="BD89" s="1"/>
    </row>
    <row r="90" spans="19:56" x14ac:dyDescent="0.3">
      <c r="S90" s="1"/>
      <c r="T90" s="1"/>
      <c r="U90" s="2"/>
      <c r="V90" s="2"/>
      <c r="AS90" s="1"/>
      <c r="BC90" s="1"/>
      <c r="BD90" s="1"/>
    </row>
    <row r="91" spans="19:56" x14ac:dyDescent="0.3">
      <c r="U91" s="2"/>
      <c r="V91" s="2"/>
      <c r="AS91" s="1"/>
      <c r="BC91" s="1"/>
      <c r="BD91" s="1"/>
    </row>
    <row r="92" spans="19:56" x14ac:dyDescent="0.3">
      <c r="U92" s="2"/>
      <c r="V92" s="2"/>
      <c r="AS92" s="1"/>
      <c r="BC92" s="1"/>
      <c r="BD92" s="1"/>
    </row>
    <row r="93" spans="19:56" x14ac:dyDescent="0.3">
      <c r="U93" s="2"/>
      <c r="V93" s="2"/>
      <c r="AS93" s="1"/>
      <c r="BC93" s="1"/>
      <c r="BD93" s="1"/>
    </row>
    <row r="94" spans="19:56" x14ac:dyDescent="0.3">
      <c r="AS94" s="1"/>
      <c r="BC94" s="1"/>
      <c r="BD94" s="1"/>
    </row>
    <row r="95" spans="19:56" x14ac:dyDescent="0.3">
      <c r="AS95" s="1"/>
      <c r="BC95" s="1"/>
      <c r="BD95" s="1"/>
    </row>
    <row r="96" spans="19:56" x14ac:dyDescent="0.3">
      <c r="AS96" s="1"/>
      <c r="BC96" s="1"/>
      <c r="BD96" s="1"/>
    </row>
    <row r="97" spans="45:56" x14ac:dyDescent="0.3">
      <c r="AS97" s="1"/>
      <c r="BC97" s="1"/>
      <c r="BD97" s="1"/>
    </row>
    <row r="98" spans="45:56" x14ac:dyDescent="0.3">
      <c r="AS98" s="1"/>
      <c r="BC98" s="1"/>
      <c r="BD98" s="1"/>
    </row>
    <row r="99" spans="45:56" x14ac:dyDescent="0.3">
      <c r="AS99" s="1"/>
      <c r="BC99" s="1"/>
      <c r="BD99" s="1"/>
    </row>
    <row r="100" spans="45:56" x14ac:dyDescent="0.3">
      <c r="AS100" s="1"/>
      <c r="BC100" s="1"/>
      <c r="BD100" s="1"/>
    </row>
    <row r="101" spans="45:56" x14ac:dyDescent="0.3">
      <c r="AS101" s="1"/>
      <c r="BC101" s="1"/>
      <c r="BD101" s="1"/>
    </row>
    <row r="102" spans="45:56" x14ac:dyDescent="0.3">
      <c r="AS102" s="1"/>
      <c r="BC102" s="1"/>
      <c r="BD102" s="1"/>
    </row>
    <row r="103" spans="45:56" x14ac:dyDescent="0.3">
      <c r="AS103" s="1"/>
      <c r="BC103" s="1"/>
      <c r="BD103" s="1"/>
    </row>
    <row r="104" spans="45:56" x14ac:dyDescent="0.3">
      <c r="AS104" s="1"/>
      <c r="BC104" s="1"/>
      <c r="BD104" s="1"/>
    </row>
    <row r="105" spans="45:56" x14ac:dyDescent="0.3">
      <c r="AS105" s="1"/>
      <c r="BC105" s="1"/>
      <c r="BD105" s="1"/>
    </row>
    <row r="106" spans="45:56" x14ac:dyDescent="0.3">
      <c r="AS106" s="1"/>
      <c r="BC106" s="1"/>
      <c r="BD106" s="1"/>
    </row>
    <row r="107" spans="45:56" x14ac:dyDescent="0.3">
      <c r="AS107" s="1"/>
      <c r="BC107" s="1"/>
      <c r="BD107" s="1"/>
    </row>
    <row r="108" spans="45:56" x14ac:dyDescent="0.3">
      <c r="AS108" s="1"/>
      <c r="BC108" s="1"/>
      <c r="BD108" s="1"/>
    </row>
    <row r="109" spans="45:56" x14ac:dyDescent="0.3">
      <c r="AS109" s="1"/>
      <c r="BC109" s="1"/>
      <c r="BD109" s="1"/>
    </row>
    <row r="110" spans="45:56" x14ac:dyDescent="0.3">
      <c r="AS110" s="1"/>
      <c r="BC110" s="1"/>
      <c r="BD110" s="1"/>
    </row>
    <row r="111" spans="45:56" x14ac:dyDescent="0.3">
      <c r="AS111" s="1"/>
      <c r="BC111" s="1"/>
      <c r="BD111" s="1"/>
    </row>
    <row r="112" spans="45:56" x14ac:dyDescent="0.3">
      <c r="AS112" s="1"/>
      <c r="BC112" s="1"/>
      <c r="BD112" s="1"/>
    </row>
    <row r="113" spans="45:56" x14ac:dyDescent="0.3">
      <c r="AS113" s="1"/>
      <c r="BC113" s="1"/>
      <c r="BD113" s="1"/>
    </row>
    <row r="114" spans="45:56" x14ac:dyDescent="0.3">
      <c r="AS114" s="1"/>
      <c r="BC114" s="1"/>
      <c r="BD114" s="1"/>
    </row>
    <row r="115" spans="45:56" x14ac:dyDescent="0.3">
      <c r="AS115" s="1"/>
      <c r="BC115" s="1"/>
      <c r="BD115" s="1"/>
    </row>
    <row r="116" spans="45:56" x14ac:dyDescent="0.3">
      <c r="AS116" s="1"/>
      <c r="BC116" s="1"/>
      <c r="BD116" s="1"/>
    </row>
    <row r="117" spans="45:56" x14ac:dyDescent="0.3">
      <c r="AS117" s="1"/>
      <c r="BC117" s="1"/>
      <c r="BD117" s="1"/>
    </row>
    <row r="118" spans="45:56" x14ac:dyDescent="0.3">
      <c r="AS118" s="1"/>
      <c r="BC118" s="1"/>
      <c r="BD118" s="1"/>
    </row>
    <row r="119" spans="45:56" x14ac:dyDescent="0.3">
      <c r="AS119" s="1"/>
      <c r="BC119" s="1"/>
      <c r="BD119" s="1"/>
    </row>
    <row r="120" spans="45:56" x14ac:dyDescent="0.3">
      <c r="AS120" s="1"/>
      <c r="BC120" s="1"/>
      <c r="BD120" s="1"/>
    </row>
    <row r="121" spans="45:56" x14ac:dyDescent="0.3">
      <c r="AS121" s="1"/>
      <c r="BC121" s="1"/>
      <c r="BD121" s="1"/>
    </row>
    <row r="122" spans="45:56" x14ac:dyDescent="0.3">
      <c r="AS122" s="1"/>
      <c r="BC122" s="1"/>
      <c r="BD122" s="1"/>
    </row>
    <row r="123" spans="45:56" x14ac:dyDescent="0.3">
      <c r="AS123" s="1"/>
      <c r="BC123" s="1"/>
      <c r="BD123" s="1"/>
    </row>
    <row r="124" spans="45:56" x14ac:dyDescent="0.3">
      <c r="AS124" s="1"/>
      <c r="BC124" s="1"/>
      <c r="BD124" s="1"/>
    </row>
    <row r="125" spans="45:56" x14ac:dyDescent="0.3">
      <c r="AS125" s="1"/>
      <c r="BC125" s="1"/>
      <c r="BD125" s="1"/>
    </row>
    <row r="126" spans="45:56" x14ac:dyDescent="0.3">
      <c r="AS126" s="1"/>
      <c r="BC126" s="1"/>
      <c r="BD126" s="1"/>
    </row>
    <row r="127" spans="45:56" x14ac:dyDescent="0.3">
      <c r="AS127" s="1"/>
      <c r="BC127" s="1"/>
      <c r="BD127" s="1"/>
    </row>
    <row r="128" spans="45:56" x14ac:dyDescent="0.3">
      <c r="AS128" s="1"/>
      <c r="BC128" s="1"/>
      <c r="BD128" s="1"/>
    </row>
    <row r="129" spans="45:56" x14ac:dyDescent="0.3">
      <c r="AS129" s="1"/>
      <c r="BC129" s="1"/>
      <c r="BD129" s="1"/>
    </row>
    <row r="130" spans="45:56" x14ac:dyDescent="0.3">
      <c r="AS130" s="1"/>
      <c r="BC130" s="1"/>
      <c r="BD130" s="1"/>
    </row>
    <row r="131" spans="45:56" x14ac:dyDescent="0.3">
      <c r="AS131" s="1"/>
      <c r="BC131" s="1"/>
      <c r="BD131" s="1"/>
    </row>
    <row r="132" spans="45:56" x14ac:dyDescent="0.3">
      <c r="AS132" s="1"/>
      <c r="BC132" s="1"/>
      <c r="BD132" s="1"/>
    </row>
    <row r="133" spans="45:56" x14ac:dyDescent="0.3">
      <c r="AS133" s="1"/>
      <c r="BC133" s="1"/>
      <c r="BD133" s="1"/>
    </row>
    <row r="134" spans="45:56" x14ac:dyDescent="0.3">
      <c r="AS134" s="1"/>
      <c r="BC134" s="1"/>
      <c r="BD134" s="1"/>
    </row>
    <row r="135" spans="45:56" x14ac:dyDescent="0.3">
      <c r="AS135" s="1"/>
      <c r="BC135" s="1"/>
      <c r="BD135" s="1"/>
    </row>
    <row r="136" spans="45:56" x14ac:dyDescent="0.3">
      <c r="AS136" s="1"/>
      <c r="BC136" s="1"/>
      <c r="BD136" s="1"/>
    </row>
    <row r="137" spans="45:56" x14ac:dyDescent="0.3">
      <c r="AS137" s="1"/>
      <c r="BC137" s="1"/>
      <c r="BD137" s="1"/>
    </row>
    <row r="138" spans="45:56" x14ac:dyDescent="0.3">
      <c r="AS138" s="1"/>
      <c r="BC138" s="1"/>
      <c r="BD138" s="1"/>
    </row>
    <row r="139" spans="45:56" x14ac:dyDescent="0.3">
      <c r="AS139" s="1"/>
      <c r="BC139" s="1"/>
      <c r="BD139" s="1"/>
    </row>
    <row r="140" spans="45:56" x14ac:dyDescent="0.3">
      <c r="AS140" s="1"/>
      <c r="BC140" s="1"/>
      <c r="BD140" s="1"/>
    </row>
    <row r="141" spans="45:56" x14ac:dyDescent="0.3">
      <c r="AS141" s="1"/>
      <c r="BC141" s="1"/>
      <c r="BD141" s="1"/>
    </row>
    <row r="142" spans="45:56" x14ac:dyDescent="0.3">
      <c r="AS142" s="1"/>
      <c r="BC142" s="1"/>
      <c r="BD142" s="1"/>
    </row>
    <row r="143" spans="45:56" x14ac:dyDescent="0.3">
      <c r="AS143" s="1"/>
      <c r="BC143" s="1"/>
      <c r="BD143" s="1"/>
    </row>
    <row r="144" spans="45:56" x14ac:dyDescent="0.3">
      <c r="AS144" s="1"/>
      <c r="BC144" s="1"/>
      <c r="BD144" s="1"/>
    </row>
    <row r="145" spans="45:56" x14ac:dyDescent="0.3">
      <c r="AS145" s="1"/>
      <c r="BC145" s="1"/>
      <c r="BD145" s="1"/>
    </row>
    <row r="146" spans="45:56" x14ac:dyDescent="0.3">
      <c r="AS146" s="1"/>
      <c r="BC146" s="1"/>
      <c r="BD146" s="1"/>
    </row>
    <row r="147" spans="45:56" x14ac:dyDescent="0.3">
      <c r="AS147" s="1"/>
      <c r="BC147" s="1"/>
      <c r="BD147" s="1"/>
    </row>
    <row r="148" spans="45:56" x14ac:dyDescent="0.3">
      <c r="AS148" s="1"/>
      <c r="BC148" s="1"/>
      <c r="BD148" s="1"/>
    </row>
    <row r="149" spans="45:56" x14ac:dyDescent="0.3">
      <c r="AS149" s="1"/>
      <c r="BC149" s="1"/>
      <c r="BD149" s="1"/>
    </row>
    <row r="150" spans="45:56" x14ac:dyDescent="0.3">
      <c r="AS150" s="1"/>
      <c r="BC150" s="1"/>
      <c r="BD150" s="1"/>
    </row>
    <row r="151" spans="45:56" x14ac:dyDescent="0.3">
      <c r="AS151" s="1"/>
      <c r="BC151" s="1"/>
      <c r="BD151" s="1"/>
    </row>
    <row r="152" spans="45:56" x14ac:dyDescent="0.3">
      <c r="AS152" s="1"/>
      <c r="BC152" s="1"/>
      <c r="BD152" s="1"/>
    </row>
    <row r="153" spans="45:56" x14ac:dyDescent="0.3">
      <c r="AS153" s="1"/>
      <c r="BC153" s="1"/>
      <c r="BD153" s="1"/>
    </row>
    <row r="154" spans="45:56" x14ac:dyDescent="0.3">
      <c r="AS154" s="1"/>
      <c r="BC154" s="1"/>
      <c r="BD154" s="1"/>
    </row>
    <row r="155" spans="45:56" x14ac:dyDescent="0.3">
      <c r="AS155" s="1"/>
      <c r="BC155" s="1"/>
      <c r="BD155" s="1"/>
    </row>
    <row r="156" spans="45:56" x14ac:dyDescent="0.3">
      <c r="AS156" s="1"/>
      <c r="BC156" s="1"/>
      <c r="BD156" s="1"/>
    </row>
    <row r="157" spans="45:56" x14ac:dyDescent="0.3">
      <c r="AS157" s="1"/>
      <c r="BC157" s="1"/>
      <c r="BD157" s="1"/>
    </row>
    <row r="158" spans="45:56" x14ac:dyDescent="0.3">
      <c r="AS158" s="1"/>
      <c r="BC158" s="1"/>
      <c r="BD158" s="1"/>
    </row>
    <row r="159" spans="45:56" x14ac:dyDescent="0.3">
      <c r="AS159" s="1"/>
      <c r="BC159" s="1"/>
      <c r="BD159" s="1"/>
    </row>
    <row r="160" spans="45:56" x14ac:dyDescent="0.3">
      <c r="AS160" s="1"/>
      <c r="BC160" s="1"/>
      <c r="BD160" s="1"/>
    </row>
    <row r="161" spans="45:56" x14ac:dyDescent="0.3">
      <c r="AS161" s="1"/>
      <c r="BC161" s="1"/>
      <c r="BD161" s="1"/>
    </row>
    <row r="162" spans="45:56" x14ac:dyDescent="0.3">
      <c r="AS162" s="1"/>
      <c r="BC162" s="1"/>
      <c r="BD162" s="1"/>
    </row>
    <row r="163" spans="45:56" x14ac:dyDescent="0.3">
      <c r="AS163" s="1"/>
      <c r="BC163" s="1"/>
      <c r="BD163" s="1"/>
    </row>
    <row r="164" spans="45:56" x14ac:dyDescent="0.3">
      <c r="AS164" s="1"/>
      <c r="BC164" s="1"/>
      <c r="BD164" s="1"/>
    </row>
    <row r="165" spans="45:56" x14ac:dyDescent="0.3">
      <c r="AS165" s="1"/>
      <c r="BC165" s="1"/>
      <c r="BD165" s="1"/>
    </row>
    <row r="166" spans="45:56" x14ac:dyDescent="0.3">
      <c r="AS166" s="1"/>
      <c r="BC166" s="1"/>
      <c r="BD166" s="1"/>
    </row>
    <row r="167" spans="45:56" x14ac:dyDescent="0.3">
      <c r="AS167" s="1"/>
      <c r="BC167" s="1"/>
      <c r="BD167" s="1"/>
    </row>
    <row r="168" spans="45:56" x14ac:dyDescent="0.3">
      <c r="AS168" s="1"/>
      <c r="BC168" s="1"/>
      <c r="BD168" s="1"/>
    </row>
    <row r="169" spans="45:56" x14ac:dyDescent="0.3">
      <c r="AS169" s="1"/>
      <c r="BC169" s="1"/>
      <c r="BD169" s="1"/>
    </row>
    <row r="170" spans="45:56" x14ac:dyDescent="0.3">
      <c r="AS170" s="1"/>
      <c r="BC170" s="1"/>
      <c r="BD170" s="1"/>
    </row>
    <row r="171" spans="45:56" x14ac:dyDescent="0.3">
      <c r="AS171" s="1"/>
      <c r="BC171" s="1"/>
      <c r="BD171" s="1"/>
    </row>
    <row r="172" spans="45:56" x14ac:dyDescent="0.3">
      <c r="AS172" s="1"/>
      <c r="BC172" s="1"/>
      <c r="BD172" s="1"/>
    </row>
    <row r="173" spans="45:56" x14ac:dyDescent="0.3">
      <c r="AS173" s="1"/>
      <c r="BC173" s="1"/>
      <c r="BD173" s="1"/>
    </row>
    <row r="174" spans="45:56" x14ac:dyDescent="0.3">
      <c r="AS174" s="1"/>
      <c r="BC174" s="1"/>
      <c r="BD174" s="1"/>
    </row>
    <row r="175" spans="45:56" x14ac:dyDescent="0.3">
      <c r="AS175" s="1"/>
      <c r="BC175" s="1"/>
      <c r="BD175" s="1"/>
    </row>
    <row r="176" spans="45:56" x14ac:dyDescent="0.3">
      <c r="AS176" s="1"/>
      <c r="BC176" s="1"/>
      <c r="BD176" s="1"/>
    </row>
    <row r="177" spans="45:56" x14ac:dyDescent="0.3">
      <c r="AS177" s="1"/>
      <c r="BC177" s="1"/>
      <c r="BD177" s="1"/>
    </row>
    <row r="178" spans="45:56" x14ac:dyDescent="0.3">
      <c r="AS178" s="1"/>
      <c r="BC178" s="1"/>
      <c r="BD178" s="1"/>
    </row>
    <row r="179" spans="45:56" x14ac:dyDescent="0.3">
      <c r="AS179" s="1"/>
      <c r="BC179" s="1"/>
      <c r="BD179" s="1"/>
    </row>
    <row r="180" spans="45:56" x14ac:dyDescent="0.3">
      <c r="AS180" s="1"/>
      <c r="BC180" s="1"/>
      <c r="BD180" s="1"/>
    </row>
    <row r="181" spans="45:56" x14ac:dyDescent="0.3">
      <c r="AS181" s="1"/>
      <c r="BC181" s="1"/>
      <c r="BD181" s="1"/>
    </row>
    <row r="182" spans="45:56" x14ac:dyDescent="0.3">
      <c r="AS182" s="1"/>
      <c r="BC182" s="1"/>
      <c r="BD182" s="1"/>
    </row>
    <row r="183" spans="45:56" x14ac:dyDescent="0.3">
      <c r="AS183" s="1"/>
      <c r="BC183" s="1"/>
      <c r="BD183" s="1"/>
    </row>
    <row r="184" spans="45:56" x14ac:dyDescent="0.3">
      <c r="AS184" s="1"/>
      <c r="BC184" s="1"/>
      <c r="BD184" s="1"/>
    </row>
    <row r="185" spans="45:56" x14ac:dyDescent="0.3">
      <c r="AS185" s="1"/>
      <c r="BC185" s="1"/>
      <c r="BD185" s="1"/>
    </row>
    <row r="186" spans="45:56" x14ac:dyDescent="0.3">
      <c r="AS186" s="1"/>
      <c r="BC186" s="1"/>
      <c r="BD186" s="1"/>
    </row>
    <row r="187" spans="45:56" x14ac:dyDescent="0.3">
      <c r="AS187" s="1"/>
      <c r="BC187" s="1"/>
      <c r="BD187" s="1"/>
    </row>
    <row r="188" spans="45:56" x14ac:dyDescent="0.3">
      <c r="AS188" s="1"/>
      <c r="BC188" s="1"/>
      <c r="BD188" s="1"/>
    </row>
    <row r="189" spans="45:56" x14ac:dyDescent="0.3">
      <c r="AS189" s="1"/>
      <c r="BC189" s="1"/>
      <c r="BD189" s="1"/>
    </row>
    <row r="190" spans="45:56" x14ac:dyDescent="0.3">
      <c r="AS190" s="1"/>
      <c r="BC190" s="1"/>
      <c r="BD190" s="1"/>
    </row>
    <row r="191" spans="45:56" x14ac:dyDescent="0.3">
      <c r="AS191" s="1"/>
      <c r="BC191" s="1"/>
      <c r="BD191" s="1"/>
    </row>
    <row r="192" spans="45:56" x14ac:dyDescent="0.3">
      <c r="AS192" s="1"/>
      <c r="BC192" s="1"/>
      <c r="BD192" s="1"/>
    </row>
    <row r="193" spans="45:56" x14ac:dyDescent="0.3">
      <c r="AS193" s="1"/>
      <c r="BC193" s="1"/>
      <c r="BD193" s="1"/>
    </row>
    <row r="194" spans="45:56" x14ac:dyDescent="0.3">
      <c r="AS194" s="1"/>
      <c r="BC194" s="1"/>
      <c r="BD194" s="1"/>
    </row>
    <row r="195" spans="45:56" x14ac:dyDescent="0.3">
      <c r="AS195" s="1"/>
      <c r="BC195" s="1"/>
      <c r="BD195" s="1"/>
    </row>
    <row r="196" spans="45:56" x14ac:dyDescent="0.3">
      <c r="AS196" s="1"/>
      <c r="BC196" s="1"/>
      <c r="BD196" s="1"/>
    </row>
    <row r="197" spans="45:56" x14ac:dyDescent="0.3">
      <c r="AS197" s="1"/>
      <c r="BC197" s="1"/>
      <c r="BD197" s="1"/>
    </row>
    <row r="198" spans="45:56" x14ac:dyDescent="0.3">
      <c r="AS198" s="1"/>
      <c r="BC198" s="1"/>
      <c r="BD198" s="1"/>
    </row>
    <row r="199" spans="45:56" x14ac:dyDescent="0.3">
      <c r="AS199" s="1"/>
      <c r="BC199" s="1"/>
      <c r="BD199" s="1"/>
    </row>
    <row r="200" spans="45:56" x14ac:dyDescent="0.3">
      <c r="AS200" s="1"/>
      <c r="BC200" s="1"/>
      <c r="BD200" s="1"/>
    </row>
    <row r="201" spans="45:56" x14ac:dyDescent="0.3">
      <c r="AS201" s="1"/>
      <c r="BC201" s="1"/>
      <c r="BD201" s="1"/>
    </row>
    <row r="202" spans="45:56" x14ac:dyDescent="0.3">
      <c r="AS202" s="1"/>
      <c r="BC202" s="1"/>
      <c r="BD202" s="1"/>
    </row>
    <row r="203" spans="45:56" x14ac:dyDescent="0.3">
      <c r="AS203" s="1"/>
      <c r="BC203" s="1"/>
      <c r="BD203" s="1"/>
    </row>
    <row r="204" spans="45:56" x14ac:dyDescent="0.3">
      <c r="AS204" s="1"/>
      <c r="BC204" s="1"/>
      <c r="BD204" s="1"/>
    </row>
    <row r="205" spans="45:56" x14ac:dyDescent="0.3">
      <c r="AS205" s="1"/>
      <c r="BC205" s="1"/>
      <c r="BD205" s="1"/>
    </row>
    <row r="206" spans="45:56" x14ac:dyDescent="0.3">
      <c r="AS206" s="1"/>
      <c r="BC206" s="1"/>
      <c r="BD206" s="1"/>
    </row>
    <row r="207" spans="45:56" x14ac:dyDescent="0.3">
      <c r="AS207" s="1"/>
      <c r="BC207" s="1"/>
      <c r="BD207" s="1"/>
    </row>
    <row r="208" spans="45:56" x14ac:dyDescent="0.3">
      <c r="AS208" s="1"/>
      <c r="BC208" s="1"/>
      <c r="BD208" s="1"/>
    </row>
    <row r="209" spans="45:56" x14ac:dyDescent="0.3">
      <c r="AS209" s="1"/>
      <c r="BC209" s="1"/>
      <c r="BD209" s="1"/>
    </row>
    <row r="210" spans="45:56" x14ac:dyDescent="0.3">
      <c r="AS210" s="1"/>
      <c r="BC210" s="1"/>
      <c r="BD210" s="1"/>
    </row>
    <row r="211" spans="45:56" x14ac:dyDescent="0.3">
      <c r="AS211" s="1"/>
      <c r="BC211" s="1"/>
      <c r="BD211" s="1"/>
    </row>
    <row r="212" spans="45:56" x14ac:dyDescent="0.3">
      <c r="AS212" s="1"/>
      <c r="BC212" s="1"/>
      <c r="BD212" s="1"/>
    </row>
    <row r="213" spans="45:56" x14ac:dyDescent="0.3">
      <c r="AS213" s="1"/>
      <c r="BC213" s="1"/>
      <c r="BD213" s="1"/>
    </row>
    <row r="214" spans="45:56" x14ac:dyDescent="0.3">
      <c r="AS214" s="1"/>
      <c r="BC214" s="1"/>
      <c r="BD214" s="1"/>
    </row>
    <row r="215" spans="45:56" x14ac:dyDescent="0.3">
      <c r="AS215" s="1"/>
      <c r="BC215" s="1"/>
      <c r="BD215" s="1"/>
    </row>
    <row r="216" spans="45:56" x14ac:dyDescent="0.3">
      <c r="AS216" s="1"/>
      <c r="BC216" s="1"/>
      <c r="BD216" s="1"/>
    </row>
    <row r="217" spans="45:56" x14ac:dyDescent="0.3">
      <c r="AS217" s="1"/>
      <c r="BC217" s="1"/>
      <c r="BD217" s="1"/>
    </row>
    <row r="218" spans="45:56" x14ac:dyDescent="0.3">
      <c r="AS218" s="1"/>
      <c r="BC218" s="1"/>
      <c r="BD218" s="1"/>
    </row>
    <row r="219" spans="45:56" x14ac:dyDescent="0.3">
      <c r="AS219" s="1"/>
      <c r="BC219" s="1"/>
      <c r="BD219" s="1"/>
    </row>
    <row r="220" spans="45:56" x14ac:dyDescent="0.3">
      <c r="AS220" s="1"/>
      <c r="BC220" s="1"/>
      <c r="BD220" s="1"/>
    </row>
    <row r="221" spans="45:56" x14ac:dyDescent="0.3">
      <c r="AS221" s="1"/>
      <c r="BC221" s="1"/>
      <c r="BD221" s="1"/>
    </row>
    <row r="222" spans="45:56" x14ac:dyDescent="0.3">
      <c r="AS222" s="1"/>
      <c r="BC222" s="1"/>
      <c r="BD222" s="1"/>
    </row>
    <row r="223" spans="45:56" x14ac:dyDescent="0.3">
      <c r="AS223" s="1"/>
      <c r="BC223" s="1"/>
      <c r="BD223" s="1"/>
    </row>
    <row r="224" spans="45:56" x14ac:dyDescent="0.3">
      <c r="AS224" s="1"/>
      <c r="BC224" s="1"/>
      <c r="BD224" s="1"/>
    </row>
    <row r="225" spans="45:56" x14ac:dyDescent="0.3">
      <c r="AS225" s="1"/>
      <c r="BC225" s="1"/>
      <c r="BD225" s="1"/>
    </row>
    <row r="226" spans="45:56" x14ac:dyDescent="0.3">
      <c r="AS226" s="1"/>
      <c r="BC226" s="1"/>
      <c r="BD226" s="1"/>
    </row>
    <row r="227" spans="45:56" x14ac:dyDescent="0.3">
      <c r="AS227" s="1"/>
      <c r="BC227" s="1"/>
      <c r="BD227" s="1"/>
    </row>
    <row r="228" spans="45:56" x14ac:dyDescent="0.3">
      <c r="AS228" s="1"/>
      <c r="BC228" s="1"/>
      <c r="BD228" s="1"/>
    </row>
    <row r="229" spans="45:56" x14ac:dyDescent="0.3">
      <c r="AS229" s="1"/>
      <c r="BC229" s="1"/>
      <c r="BD229" s="1"/>
    </row>
    <row r="230" spans="45:56" x14ac:dyDescent="0.3">
      <c r="AS230" s="1"/>
      <c r="BC230" s="1"/>
      <c r="BD230" s="1"/>
    </row>
    <row r="231" spans="45:56" x14ac:dyDescent="0.3">
      <c r="AS231" s="1"/>
      <c r="BC231" s="1"/>
      <c r="BD231" s="1"/>
    </row>
    <row r="232" spans="45:56" x14ac:dyDescent="0.3">
      <c r="AS232" s="1"/>
      <c r="BC232" s="1"/>
      <c r="BD232" s="1"/>
    </row>
    <row r="233" spans="45:56" x14ac:dyDescent="0.3">
      <c r="AS233" s="1"/>
      <c r="BC233" s="1"/>
      <c r="BD233" s="1"/>
    </row>
    <row r="234" spans="45:56" x14ac:dyDescent="0.3">
      <c r="AS234" s="1"/>
      <c r="BC234" s="1"/>
      <c r="BD234" s="1"/>
    </row>
    <row r="235" spans="45:56" x14ac:dyDescent="0.3">
      <c r="AS235" s="1"/>
      <c r="BC235" s="1"/>
      <c r="BD235" s="1"/>
    </row>
    <row r="236" spans="45:56" x14ac:dyDescent="0.3">
      <c r="AS236" s="1"/>
      <c r="BC236" s="1"/>
      <c r="BD236" s="1"/>
    </row>
    <row r="237" spans="45:56" x14ac:dyDescent="0.3">
      <c r="AS237" s="1"/>
      <c r="BC237" s="1"/>
      <c r="BD237" s="1"/>
    </row>
    <row r="238" spans="45:56" x14ac:dyDescent="0.3">
      <c r="AS238" s="1"/>
      <c r="BC238" s="1"/>
      <c r="BD238" s="1"/>
    </row>
    <row r="239" spans="45:56" x14ac:dyDescent="0.3">
      <c r="AS239" s="1"/>
      <c r="BC239" s="1"/>
      <c r="BD239" s="1"/>
    </row>
    <row r="240" spans="45:56" x14ac:dyDescent="0.3">
      <c r="AS240" s="1"/>
      <c r="BC240" s="1"/>
      <c r="BD240" s="1"/>
    </row>
    <row r="241" spans="45:56" x14ac:dyDescent="0.3">
      <c r="AS241" s="1"/>
      <c r="BC241" s="1"/>
      <c r="BD241" s="1"/>
    </row>
    <row r="242" spans="45:56" x14ac:dyDescent="0.3">
      <c r="AS242" s="1"/>
      <c r="BC242" s="1"/>
      <c r="BD242" s="1"/>
    </row>
    <row r="243" spans="45:56" x14ac:dyDescent="0.3">
      <c r="AS243" s="1"/>
      <c r="BC243" s="1"/>
      <c r="BD243" s="1"/>
    </row>
    <row r="244" spans="45:56" x14ac:dyDescent="0.3">
      <c r="AS244" s="1"/>
      <c r="BC244" s="1"/>
      <c r="BD244" s="1"/>
    </row>
    <row r="245" spans="45:56" x14ac:dyDescent="0.3">
      <c r="AS245" s="1"/>
      <c r="BC245" s="1"/>
      <c r="BD245" s="1"/>
    </row>
    <row r="246" spans="45:56" x14ac:dyDescent="0.3">
      <c r="AS246" s="1"/>
      <c r="BC246" s="1"/>
      <c r="BD246" s="1"/>
    </row>
    <row r="247" spans="45:56" x14ac:dyDescent="0.3">
      <c r="AS247" s="1"/>
      <c r="BC247" s="1"/>
      <c r="BD247" s="1"/>
    </row>
    <row r="248" spans="45:56" x14ac:dyDescent="0.3">
      <c r="AS248" s="1"/>
      <c r="BC248" s="1"/>
      <c r="BD248" s="1"/>
    </row>
    <row r="249" spans="45:56" x14ac:dyDescent="0.3">
      <c r="AS249" s="1"/>
      <c r="BC249" s="1"/>
      <c r="BD249" s="1"/>
    </row>
    <row r="250" spans="45:56" x14ac:dyDescent="0.3">
      <c r="AS250" s="1"/>
      <c r="BC250" s="1"/>
      <c r="BD250" s="1"/>
    </row>
    <row r="251" spans="45:56" x14ac:dyDescent="0.3">
      <c r="AS251" s="1"/>
      <c r="BC251" s="1"/>
      <c r="BD251" s="1"/>
    </row>
    <row r="252" spans="45:56" x14ac:dyDescent="0.3">
      <c r="AS252" s="1"/>
      <c r="BC252" s="1"/>
      <c r="BD252" s="1"/>
    </row>
    <row r="253" spans="45:56" x14ac:dyDescent="0.3">
      <c r="AS253" s="1"/>
      <c r="BC253" s="1"/>
      <c r="BD253" s="1"/>
    </row>
    <row r="254" spans="45:56" x14ac:dyDescent="0.3">
      <c r="AS254" s="1"/>
      <c r="BC254" s="1"/>
      <c r="BD254" s="1"/>
    </row>
    <row r="255" spans="45:56" x14ac:dyDescent="0.3">
      <c r="AS255" s="1"/>
      <c r="BC255" s="1"/>
      <c r="BD255" s="1"/>
    </row>
    <row r="256" spans="45:56" x14ac:dyDescent="0.3">
      <c r="AS256" s="1"/>
      <c r="BC256" s="1"/>
      <c r="BD256" s="1"/>
    </row>
    <row r="257" spans="45:56" x14ac:dyDescent="0.3">
      <c r="AS257" s="1"/>
      <c r="BC257" s="1"/>
      <c r="BD257" s="1"/>
    </row>
    <row r="258" spans="45:56" x14ac:dyDescent="0.3">
      <c r="AS258" s="1"/>
      <c r="BC258" s="1"/>
      <c r="BD258" s="1"/>
    </row>
    <row r="259" spans="45:56" x14ac:dyDescent="0.3">
      <c r="AS259" s="1"/>
      <c r="BC259" s="1"/>
      <c r="BD259" s="1"/>
    </row>
    <row r="260" spans="45:56" x14ac:dyDescent="0.3">
      <c r="AS260" s="1"/>
      <c r="BC260" s="1"/>
      <c r="BD260" s="1"/>
    </row>
    <row r="261" spans="45:56" x14ac:dyDescent="0.3">
      <c r="AS261" s="1"/>
      <c r="BC261" s="1"/>
      <c r="BD261" s="1"/>
    </row>
    <row r="262" spans="45:56" x14ac:dyDescent="0.3">
      <c r="AS262" s="1"/>
      <c r="BC262" s="1"/>
      <c r="BD262" s="1"/>
    </row>
    <row r="263" spans="45:56" x14ac:dyDescent="0.3">
      <c r="AS263" s="1"/>
      <c r="BC263" s="1"/>
      <c r="BD263" s="1"/>
    </row>
    <row r="264" spans="45:56" x14ac:dyDescent="0.3">
      <c r="AS264" s="1"/>
      <c r="BC264" s="1"/>
      <c r="BD264" s="1"/>
    </row>
    <row r="265" spans="45:56" x14ac:dyDescent="0.3">
      <c r="AS265" s="1"/>
      <c r="BC265" s="1"/>
      <c r="BD265" s="1"/>
    </row>
    <row r="266" spans="45:56" x14ac:dyDescent="0.3">
      <c r="AS266" s="1"/>
      <c r="BC266" s="1"/>
      <c r="BD266" s="1"/>
    </row>
    <row r="267" spans="45:56" x14ac:dyDescent="0.3">
      <c r="AS267" s="1"/>
      <c r="BC267" s="1"/>
      <c r="BD267" s="1"/>
    </row>
    <row r="268" spans="45:56" x14ac:dyDescent="0.3">
      <c r="AS268" s="1"/>
      <c r="BC268" s="1"/>
      <c r="BD268" s="1"/>
    </row>
    <row r="269" spans="45:56" x14ac:dyDescent="0.3">
      <c r="AS269" s="1"/>
      <c r="BC269" s="1"/>
      <c r="BD269" s="1"/>
    </row>
    <row r="270" spans="45:56" x14ac:dyDescent="0.3">
      <c r="AS270" s="1"/>
      <c r="BC270" s="1"/>
      <c r="BD270" s="1"/>
    </row>
    <row r="271" spans="45:56" x14ac:dyDescent="0.3">
      <c r="AS271" s="1"/>
      <c r="BC271" s="1"/>
      <c r="BD271" s="1"/>
    </row>
    <row r="272" spans="45:56" x14ac:dyDescent="0.3">
      <c r="AS272" s="1"/>
      <c r="BC272" s="1"/>
      <c r="BD272" s="1"/>
    </row>
    <row r="273" spans="45:56" x14ac:dyDescent="0.3">
      <c r="AS273" s="1"/>
      <c r="BC273" s="1"/>
      <c r="BD273" s="1"/>
    </row>
    <row r="274" spans="45:56" x14ac:dyDescent="0.3">
      <c r="AS274" s="1"/>
      <c r="BC274" s="1"/>
      <c r="BD274" s="1"/>
    </row>
    <row r="275" spans="45:56" x14ac:dyDescent="0.3">
      <c r="AS275" s="1"/>
      <c r="BC275" s="1"/>
      <c r="BD275" s="1"/>
    </row>
    <row r="276" spans="45:56" x14ac:dyDescent="0.3">
      <c r="AS276" s="1"/>
      <c r="BC276" s="1"/>
      <c r="BD276" s="1"/>
    </row>
    <row r="277" spans="45:56" x14ac:dyDescent="0.3">
      <c r="AS277" s="1"/>
      <c r="BC277" s="1"/>
      <c r="BD277" s="1"/>
    </row>
    <row r="278" spans="45:56" x14ac:dyDescent="0.3">
      <c r="AS278" s="1"/>
      <c r="BC278" s="1"/>
      <c r="BD278" s="1"/>
    </row>
    <row r="279" spans="45:56" x14ac:dyDescent="0.3">
      <c r="AS279" s="1"/>
      <c r="BC279" s="1"/>
      <c r="BD279" s="1"/>
    </row>
    <row r="280" spans="45:56" x14ac:dyDescent="0.3">
      <c r="AS280" s="1"/>
      <c r="BC280" s="1"/>
      <c r="BD280" s="1"/>
    </row>
    <row r="281" spans="45:56" x14ac:dyDescent="0.3">
      <c r="AS281" s="1"/>
      <c r="BC281" s="1"/>
      <c r="BD281" s="1"/>
    </row>
    <row r="282" spans="45:56" x14ac:dyDescent="0.3">
      <c r="AS282" s="1"/>
      <c r="BC282" s="1"/>
      <c r="BD282" s="1"/>
    </row>
    <row r="283" spans="45:56" x14ac:dyDescent="0.3">
      <c r="AS283" s="1"/>
      <c r="BC283" s="1"/>
      <c r="BD283" s="1"/>
    </row>
    <row r="284" spans="45:56" x14ac:dyDescent="0.3">
      <c r="AS284" s="1"/>
      <c r="BC284" s="1"/>
      <c r="BD284" s="1"/>
    </row>
    <row r="285" spans="45:56" x14ac:dyDescent="0.3">
      <c r="AS285" s="1"/>
      <c r="BC285" s="1"/>
      <c r="BD285" s="1"/>
    </row>
    <row r="286" spans="45:56" x14ac:dyDescent="0.3">
      <c r="AS286" s="1"/>
      <c r="BC286" s="1"/>
      <c r="BD286" s="1"/>
    </row>
    <row r="287" spans="45:56" x14ac:dyDescent="0.3">
      <c r="AS287" s="1"/>
      <c r="BC287" s="1"/>
      <c r="BD287" s="1"/>
    </row>
    <row r="288" spans="45:56" x14ac:dyDescent="0.3">
      <c r="AS288" s="1"/>
      <c r="BC288" s="1"/>
      <c r="BD288" s="1"/>
    </row>
    <row r="289" spans="45:56" x14ac:dyDescent="0.3">
      <c r="AS289" s="1"/>
      <c r="BC289" s="1"/>
      <c r="BD289" s="1"/>
    </row>
    <row r="290" spans="45:56" x14ac:dyDescent="0.3">
      <c r="AS290" s="1"/>
      <c r="BC290" s="1"/>
      <c r="BD290" s="1"/>
    </row>
    <row r="291" spans="45:56" x14ac:dyDescent="0.3">
      <c r="AS291" s="1"/>
      <c r="BC291" s="1"/>
      <c r="BD291" s="1"/>
    </row>
    <row r="292" spans="45:56" x14ac:dyDescent="0.3">
      <c r="AS292" s="1"/>
      <c r="BC292" s="1"/>
      <c r="BD292" s="1"/>
    </row>
    <row r="293" spans="45:56" x14ac:dyDescent="0.3">
      <c r="AS293" s="1"/>
      <c r="BC293" s="1"/>
      <c r="BD293" s="1"/>
    </row>
    <row r="294" spans="45:56" x14ac:dyDescent="0.3">
      <c r="AS294" s="1"/>
      <c r="BC294" s="1"/>
      <c r="BD294" s="1"/>
    </row>
    <row r="295" spans="45:56" x14ac:dyDescent="0.3">
      <c r="AS295" s="1"/>
      <c r="BC295" s="1"/>
      <c r="BD295" s="1"/>
    </row>
    <row r="296" spans="45:56" x14ac:dyDescent="0.3">
      <c r="AS296" s="1"/>
      <c r="BC296" s="1"/>
      <c r="BD296" s="1"/>
    </row>
    <row r="297" spans="45:56" x14ac:dyDescent="0.3">
      <c r="AS297" s="1"/>
      <c r="BC297" s="1"/>
      <c r="BD297" s="1"/>
    </row>
    <row r="298" spans="45:56" x14ac:dyDescent="0.3">
      <c r="AS298" s="1"/>
      <c r="BC298" s="1"/>
      <c r="BD298" s="1"/>
    </row>
    <row r="299" spans="45:56" x14ac:dyDescent="0.3">
      <c r="AS299" s="1"/>
      <c r="BC299" s="1"/>
      <c r="BD299" s="1"/>
    </row>
    <row r="300" spans="45:56" x14ac:dyDescent="0.3">
      <c r="AS300" s="1"/>
      <c r="BC300" s="1"/>
      <c r="BD300" s="1"/>
    </row>
    <row r="301" spans="45:56" x14ac:dyDescent="0.3">
      <c r="AS301" s="1"/>
      <c r="BC301" s="1"/>
      <c r="BD301" s="1"/>
    </row>
    <row r="302" spans="45:56" x14ac:dyDescent="0.3">
      <c r="AS302" s="1"/>
      <c r="BC302" s="1"/>
      <c r="BD302" s="1"/>
    </row>
    <row r="303" spans="45:56" x14ac:dyDescent="0.3">
      <c r="AS303" s="1"/>
      <c r="BC303" s="1"/>
      <c r="BD303" s="1"/>
    </row>
    <row r="304" spans="45:56" x14ac:dyDescent="0.3">
      <c r="AS304" s="1"/>
      <c r="BC304" s="1"/>
      <c r="BD304" s="1"/>
    </row>
    <row r="305" spans="45:56" x14ac:dyDescent="0.3">
      <c r="AS305" s="1"/>
      <c r="BC305" s="1"/>
      <c r="BD305" s="1"/>
    </row>
    <row r="306" spans="45:56" x14ac:dyDescent="0.3">
      <c r="AS306" s="1"/>
      <c r="BC306" s="1"/>
      <c r="BD306" s="1"/>
    </row>
    <row r="307" spans="45:56" x14ac:dyDescent="0.3">
      <c r="AS307" s="1"/>
      <c r="BC307" s="1"/>
      <c r="BD307" s="1"/>
    </row>
    <row r="308" spans="45:56" x14ac:dyDescent="0.3">
      <c r="AS308" s="1"/>
      <c r="BC308" s="1"/>
      <c r="BD308" s="1"/>
    </row>
    <row r="309" spans="45:56" x14ac:dyDescent="0.3">
      <c r="AS309" s="1"/>
      <c r="BC309" s="1"/>
      <c r="BD309" s="1"/>
    </row>
    <row r="310" spans="45:56" x14ac:dyDescent="0.3">
      <c r="AS310" s="1"/>
      <c r="BC310" s="1"/>
      <c r="BD310" s="1"/>
    </row>
    <row r="311" spans="45:56" x14ac:dyDescent="0.3">
      <c r="AS311" s="1"/>
      <c r="BC311" s="1"/>
      <c r="BD311" s="1"/>
    </row>
    <row r="312" spans="45:56" x14ac:dyDescent="0.3">
      <c r="AS312" s="1"/>
      <c r="BC312" s="1"/>
      <c r="BD312" s="1"/>
    </row>
    <row r="313" spans="45:56" x14ac:dyDescent="0.3">
      <c r="AS313" s="1"/>
      <c r="BC313" s="1"/>
      <c r="BD313" s="1"/>
    </row>
    <row r="314" spans="45:56" x14ac:dyDescent="0.3">
      <c r="AS314" s="1"/>
      <c r="BC314" s="1"/>
      <c r="BD314" s="1"/>
    </row>
    <row r="315" spans="45:56" x14ac:dyDescent="0.3">
      <c r="AS315" s="1"/>
      <c r="BC315" s="1"/>
      <c r="BD315" s="1"/>
    </row>
    <row r="316" spans="45:56" x14ac:dyDescent="0.3">
      <c r="AS316" s="1"/>
      <c r="BC316" s="1"/>
      <c r="BD316" s="1"/>
    </row>
    <row r="317" spans="45:56" x14ac:dyDescent="0.3">
      <c r="AS317" s="1"/>
      <c r="BC317" s="1"/>
      <c r="BD317" s="1"/>
    </row>
    <row r="318" spans="45:56" x14ac:dyDescent="0.3">
      <c r="AS318" s="1"/>
      <c r="BC318" s="1"/>
      <c r="BD318" s="1"/>
    </row>
    <row r="319" spans="45:56" x14ac:dyDescent="0.3">
      <c r="AS319" s="1"/>
      <c r="BC319" s="1"/>
      <c r="BD319" s="1"/>
    </row>
    <row r="320" spans="45:56" x14ac:dyDescent="0.3">
      <c r="AS320" s="1"/>
      <c r="BC320" s="1"/>
      <c r="BD320" s="1"/>
    </row>
    <row r="321" spans="45:56" x14ac:dyDescent="0.3">
      <c r="AS321" s="1"/>
      <c r="BC321" s="1"/>
      <c r="BD321" s="1"/>
    </row>
    <row r="322" spans="45:56" x14ac:dyDescent="0.3">
      <c r="AS322" s="1"/>
      <c r="BC322" s="1"/>
      <c r="BD322" s="1"/>
    </row>
    <row r="323" spans="45:56" x14ac:dyDescent="0.3">
      <c r="AS323" s="1"/>
      <c r="BC323" s="1"/>
      <c r="BD323" s="1"/>
    </row>
    <row r="324" spans="45:56" x14ac:dyDescent="0.3">
      <c r="AS324" s="1"/>
      <c r="BC324" s="1"/>
      <c r="BD324" s="1"/>
    </row>
    <row r="325" spans="45:56" x14ac:dyDescent="0.3">
      <c r="AS325" s="1"/>
      <c r="BC325" s="1"/>
      <c r="BD325" s="1"/>
    </row>
    <row r="326" spans="45:56" x14ac:dyDescent="0.3">
      <c r="AS326" s="1"/>
      <c r="BC326" s="1"/>
      <c r="BD326" s="1"/>
    </row>
    <row r="327" spans="45:56" x14ac:dyDescent="0.3">
      <c r="AS327" s="1"/>
      <c r="BC327" s="1"/>
      <c r="BD327" s="1"/>
    </row>
    <row r="328" spans="45:56" x14ac:dyDescent="0.3">
      <c r="AS328" s="1"/>
      <c r="BC328" s="1"/>
      <c r="BD328" s="1"/>
    </row>
    <row r="329" spans="45:56" x14ac:dyDescent="0.3">
      <c r="AS329" s="1"/>
      <c r="BC329" s="1"/>
      <c r="BD329" s="1"/>
    </row>
    <row r="330" spans="45:56" x14ac:dyDescent="0.3">
      <c r="AS330" s="1"/>
      <c r="BC330" s="1"/>
      <c r="BD330" s="1"/>
    </row>
    <row r="331" spans="45:56" x14ac:dyDescent="0.3">
      <c r="AS331" s="1"/>
      <c r="BC331" s="1"/>
      <c r="BD331" s="1"/>
    </row>
    <row r="332" spans="45:56" x14ac:dyDescent="0.3">
      <c r="AS332" s="1"/>
      <c r="BC332" s="1"/>
      <c r="BD332" s="1"/>
    </row>
    <row r="333" spans="45:56" x14ac:dyDescent="0.3">
      <c r="AS333" s="1"/>
      <c r="BC333" s="1"/>
      <c r="BD333" s="1"/>
    </row>
    <row r="334" spans="45:56" x14ac:dyDescent="0.3">
      <c r="AS334" s="1"/>
      <c r="BC334" s="1"/>
      <c r="BD334" s="1"/>
    </row>
    <row r="335" spans="45:56" x14ac:dyDescent="0.3">
      <c r="AS335" s="1"/>
      <c r="BC335" s="1"/>
      <c r="BD335" s="1"/>
    </row>
    <row r="336" spans="45:56" x14ac:dyDescent="0.3">
      <c r="AS336" s="1"/>
      <c r="BC336" s="1"/>
      <c r="BD336" s="1"/>
    </row>
    <row r="337" spans="45:56" x14ac:dyDescent="0.3">
      <c r="AS337" s="1"/>
      <c r="BC337" s="1"/>
      <c r="BD337" s="1"/>
    </row>
    <row r="338" spans="45:56" x14ac:dyDescent="0.3">
      <c r="AS338" s="1"/>
      <c r="BC338" s="1"/>
      <c r="BD338" s="1"/>
    </row>
    <row r="339" spans="45:56" x14ac:dyDescent="0.3">
      <c r="AS339" s="1"/>
      <c r="BC339" s="1"/>
      <c r="BD339" s="1"/>
    </row>
    <row r="340" spans="45:56" x14ac:dyDescent="0.3">
      <c r="AS340" s="1"/>
      <c r="BC340" s="1"/>
      <c r="BD340" s="1"/>
    </row>
    <row r="341" spans="45:56" x14ac:dyDescent="0.3">
      <c r="AS341" s="1"/>
      <c r="BC341" s="1"/>
      <c r="BD341" s="1"/>
    </row>
    <row r="342" spans="45:56" x14ac:dyDescent="0.3">
      <c r="AS342" s="1"/>
      <c r="BC342" s="1"/>
      <c r="BD342" s="1"/>
    </row>
    <row r="343" spans="45:56" x14ac:dyDescent="0.3">
      <c r="AS343" s="1"/>
      <c r="BC343" s="1"/>
      <c r="BD343" s="1"/>
    </row>
    <row r="344" spans="45:56" x14ac:dyDescent="0.3">
      <c r="AS344" s="1"/>
      <c r="BC344" s="1"/>
      <c r="BD344" s="1"/>
    </row>
    <row r="345" spans="45:56" x14ac:dyDescent="0.3">
      <c r="AS345" s="1"/>
      <c r="BC345" s="1"/>
      <c r="BD345" s="1"/>
    </row>
    <row r="346" spans="45:56" x14ac:dyDescent="0.3">
      <c r="AS346" s="1"/>
      <c r="BC346" s="1"/>
      <c r="BD346" s="1"/>
    </row>
    <row r="347" spans="45:56" x14ac:dyDescent="0.3">
      <c r="AS347" s="1"/>
      <c r="BC347" s="1"/>
      <c r="BD347" s="1"/>
    </row>
    <row r="348" spans="45:56" x14ac:dyDescent="0.3">
      <c r="AS348" s="1"/>
      <c r="BC348" s="1"/>
      <c r="BD348" s="1"/>
    </row>
    <row r="349" spans="45:56" x14ac:dyDescent="0.3">
      <c r="AS349" s="1"/>
      <c r="BC349" s="1"/>
      <c r="BD349" s="1"/>
    </row>
    <row r="350" spans="45:56" x14ac:dyDescent="0.3">
      <c r="AS350" s="1"/>
      <c r="BC350" s="1"/>
      <c r="BD350" s="1"/>
    </row>
    <row r="351" spans="45:56" x14ac:dyDescent="0.3">
      <c r="AS351" s="1"/>
      <c r="BC351" s="1"/>
      <c r="BD351" s="1"/>
    </row>
    <row r="352" spans="45:56" x14ac:dyDescent="0.3">
      <c r="AS352" s="1"/>
      <c r="BC352" s="1"/>
      <c r="BD352" s="1"/>
    </row>
    <row r="353" spans="45:56" x14ac:dyDescent="0.3">
      <c r="AS353" s="1"/>
      <c r="BC353" s="1"/>
      <c r="BD353" s="1"/>
    </row>
    <row r="354" spans="45:56" x14ac:dyDescent="0.3">
      <c r="AS354" s="1"/>
      <c r="BC354" s="1"/>
      <c r="BD354" s="1"/>
    </row>
    <row r="355" spans="45:56" x14ac:dyDescent="0.3">
      <c r="AS355" s="1"/>
      <c r="BC355" s="1"/>
      <c r="BD355" s="1"/>
    </row>
    <row r="356" spans="45:56" x14ac:dyDescent="0.3">
      <c r="AS356" s="1"/>
      <c r="BC356" s="1"/>
      <c r="BD356" s="1"/>
    </row>
    <row r="357" spans="45:56" x14ac:dyDescent="0.3">
      <c r="AS357" s="1"/>
      <c r="BC357" s="1"/>
      <c r="BD357" s="1"/>
    </row>
    <row r="358" spans="45:56" x14ac:dyDescent="0.3">
      <c r="AS358" s="1"/>
      <c r="BC358" s="1"/>
      <c r="BD358" s="1"/>
    </row>
    <row r="359" spans="45:56" x14ac:dyDescent="0.3">
      <c r="AS359" s="1"/>
      <c r="BC359" s="1"/>
      <c r="BD359" s="1"/>
    </row>
    <row r="360" spans="45:56" x14ac:dyDescent="0.3">
      <c r="AS360" s="1"/>
      <c r="BC360" s="1"/>
      <c r="BD360" s="1"/>
    </row>
    <row r="361" spans="45:56" x14ac:dyDescent="0.3">
      <c r="AS361" s="1"/>
      <c r="BC361" s="1"/>
      <c r="BD361" s="1"/>
    </row>
    <row r="362" spans="45:56" x14ac:dyDescent="0.3">
      <c r="AS362" s="1"/>
      <c r="BC362" s="1"/>
      <c r="BD362" s="1"/>
    </row>
    <row r="363" spans="45:56" x14ac:dyDescent="0.3">
      <c r="AS363" s="1"/>
      <c r="BC363" s="1"/>
      <c r="BD363" s="1"/>
    </row>
    <row r="364" spans="45:56" x14ac:dyDescent="0.3">
      <c r="AS364" s="1"/>
      <c r="BC364" s="1"/>
      <c r="BD364" s="1"/>
    </row>
    <row r="365" spans="45:56" x14ac:dyDescent="0.3">
      <c r="AS365" s="1"/>
      <c r="BC365" s="1"/>
      <c r="BD365" s="1"/>
    </row>
    <row r="366" spans="45:56" x14ac:dyDescent="0.3">
      <c r="AS366" s="1"/>
      <c r="BC366" s="1"/>
      <c r="BD366" s="1"/>
    </row>
    <row r="367" spans="45:56" x14ac:dyDescent="0.3">
      <c r="AS367" s="1"/>
      <c r="BC367" s="1"/>
      <c r="BD367" s="1"/>
    </row>
    <row r="368" spans="45:56" x14ac:dyDescent="0.3">
      <c r="AS368" s="1"/>
      <c r="BC368" s="1"/>
      <c r="BD368" s="1"/>
    </row>
    <row r="369" spans="45:56" x14ac:dyDescent="0.3">
      <c r="AS369" s="1"/>
      <c r="BC369" s="1"/>
      <c r="BD369" s="1"/>
    </row>
    <row r="370" spans="45:56" x14ac:dyDescent="0.3">
      <c r="AS370" s="1"/>
      <c r="BC370" s="1"/>
      <c r="BD370" s="1"/>
    </row>
    <row r="371" spans="45:56" x14ac:dyDescent="0.3">
      <c r="AS371" s="1"/>
      <c r="BC371" s="1"/>
      <c r="BD371" s="1"/>
    </row>
    <row r="372" spans="45:56" x14ac:dyDescent="0.3">
      <c r="AS372" s="1"/>
      <c r="BC372" s="1"/>
      <c r="BD372" s="1"/>
    </row>
    <row r="373" spans="45:56" x14ac:dyDescent="0.3">
      <c r="AS373" s="1"/>
      <c r="BC373" s="1"/>
      <c r="BD373" s="1"/>
    </row>
    <row r="374" spans="45:56" x14ac:dyDescent="0.3">
      <c r="AS374" s="1"/>
      <c r="BC374" s="1"/>
      <c r="BD374" s="1"/>
    </row>
    <row r="375" spans="45:56" x14ac:dyDescent="0.3">
      <c r="AS375" s="1"/>
      <c r="BC375" s="1"/>
      <c r="BD375" s="1"/>
    </row>
    <row r="376" spans="45:56" x14ac:dyDescent="0.3">
      <c r="AS376" s="1"/>
      <c r="BC376" s="1"/>
      <c r="BD376" s="1"/>
    </row>
    <row r="377" spans="45:56" x14ac:dyDescent="0.3">
      <c r="AS377" s="1"/>
      <c r="BC377" s="1"/>
      <c r="BD377" s="1"/>
    </row>
    <row r="378" spans="45:56" x14ac:dyDescent="0.3">
      <c r="AS378" s="1"/>
      <c r="BC378" s="1"/>
      <c r="BD378" s="1"/>
    </row>
    <row r="379" spans="45:56" x14ac:dyDescent="0.3">
      <c r="AS379" s="1"/>
      <c r="BC379" s="1"/>
      <c r="BD379" s="1"/>
    </row>
    <row r="380" spans="45:56" x14ac:dyDescent="0.3">
      <c r="AS380" s="1"/>
      <c r="BC380" s="1"/>
      <c r="BD380" s="1"/>
    </row>
    <row r="381" spans="45:56" x14ac:dyDescent="0.3">
      <c r="AS381" s="1"/>
      <c r="BC381" s="1"/>
      <c r="BD381" s="1"/>
    </row>
    <row r="382" spans="45:56" x14ac:dyDescent="0.3">
      <c r="AS382" s="1"/>
      <c r="BC382" s="1"/>
      <c r="BD382" s="1"/>
    </row>
    <row r="383" spans="45:56" x14ac:dyDescent="0.3">
      <c r="AS383" s="1"/>
      <c r="BC383" s="1"/>
      <c r="BD383" s="1"/>
    </row>
    <row r="384" spans="45:56" x14ac:dyDescent="0.3">
      <c r="AS384" s="1"/>
      <c r="BC384" s="1"/>
      <c r="BD384" s="1"/>
    </row>
    <row r="385" spans="45:56" x14ac:dyDescent="0.3">
      <c r="AS385" s="1"/>
      <c r="BC385" s="1"/>
      <c r="BD385" s="1"/>
    </row>
    <row r="386" spans="45:56" x14ac:dyDescent="0.3">
      <c r="AS386" s="1"/>
      <c r="BC386" s="1"/>
      <c r="BD386" s="1"/>
    </row>
    <row r="387" spans="45:56" x14ac:dyDescent="0.3">
      <c r="AS387" s="1"/>
      <c r="BC387" s="1"/>
      <c r="BD387" s="1"/>
    </row>
    <row r="388" spans="45:56" x14ac:dyDescent="0.3">
      <c r="AS388" s="1"/>
      <c r="BC388" s="1"/>
      <c r="BD388" s="1"/>
    </row>
    <row r="389" spans="45:56" x14ac:dyDescent="0.3">
      <c r="AS389" s="1"/>
      <c r="BC389" s="1"/>
      <c r="BD389" s="1"/>
    </row>
    <row r="390" spans="45:56" x14ac:dyDescent="0.3">
      <c r="AS390" s="1"/>
      <c r="BC390" s="1"/>
      <c r="BD390" s="1"/>
    </row>
    <row r="391" spans="45:56" x14ac:dyDescent="0.3">
      <c r="AS391" s="1"/>
      <c r="BC391" s="1"/>
      <c r="BD391" s="1"/>
    </row>
    <row r="392" spans="45:56" x14ac:dyDescent="0.3">
      <c r="AS392" s="1"/>
      <c r="BC392" s="1"/>
      <c r="BD392" s="1"/>
    </row>
    <row r="393" spans="45:56" x14ac:dyDescent="0.3">
      <c r="AS393" s="1"/>
      <c r="BC393" s="1"/>
      <c r="BD393" s="1"/>
    </row>
    <row r="394" spans="45:56" x14ac:dyDescent="0.3">
      <c r="AS394" s="1"/>
      <c r="BC394" s="1"/>
      <c r="BD394" s="1"/>
    </row>
    <row r="395" spans="45:56" x14ac:dyDescent="0.3">
      <c r="AS395" s="1"/>
      <c r="BC395" s="1"/>
      <c r="BD395" s="1"/>
    </row>
    <row r="396" spans="45:56" x14ac:dyDescent="0.3">
      <c r="AS396" s="1"/>
      <c r="BC396" s="1"/>
      <c r="BD396" s="1"/>
    </row>
    <row r="397" spans="45:56" x14ac:dyDescent="0.3">
      <c r="AS397" s="1"/>
      <c r="BC397" s="1"/>
      <c r="BD397" s="1"/>
    </row>
    <row r="398" spans="45:56" x14ac:dyDescent="0.3">
      <c r="AS398" s="1"/>
      <c r="BC398" s="1"/>
      <c r="BD398" s="1"/>
    </row>
    <row r="399" spans="45:56" x14ac:dyDescent="0.3">
      <c r="AS399" s="1"/>
      <c r="BC399" s="1"/>
      <c r="BD399" s="1"/>
    </row>
    <row r="400" spans="45:56" x14ac:dyDescent="0.3">
      <c r="AS400" s="1"/>
      <c r="BC400" s="1"/>
      <c r="BD400" s="1"/>
    </row>
    <row r="401" spans="45:56" x14ac:dyDescent="0.3">
      <c r="AS401" s="1"/>
      <c r="BC401" s="1"/>
      <c r="BD401" s="1"/>
    </row>
    <row r="402" spans="45:56" x14ac:dyDescent="0.3">
      <c r="AS402" s="1"/>
      <c r="BC402" s="1"/>
      <c r="BD402" s="1"/>
    </row>
    <row r="403" spans="45:56" x14ac:dyDescent="0.3">
      <c r="AS403" s="1"/>
      <c r="BC403" s="1"/>
      <c r="BD403" s="1"/>
    </row>
    <row r="404" spans="45:56" x14ac:dyDescent="0.3">
      <c r="AS404" s="1"/>
      <c r="BC404" s="1"/>
      <c r="BD404" s="1"/>
    </row>
    <row r="405" spans="45:56" x14ac:dyDescent="0.3">
      <c r="AS405" s="1"/>
      <c r="BC405" s="1"/>
      <c r="BD405" s="1"/>
    </row>
    <row r="406" spans="45:56" x14ac:dyDescent="0.3">
      <c r="AS406" s="1"/>
      <c r="BC406" s="1"/>
      <c r="BD406" s="1"/>
    </row>
    <row r="407" spans="45:56" x14ac:dyDescent="0.3">
      <c r="AS407" s="1"/>
      <c r="BC407" s="1"/>
      <c r="BD407" s="1"/>
    </row>
    <row r="408" spans="45:56" x14ac:dyDescent="0.3">
      <c r="AS408" s="1"/>
      <c r="BC408" s="1"/>
      <c r="BD408" s="1"/>
    </row>
    <row r="409" spans="45:56" x14ac:dyDescent="0.3">
      <c r="AS409" s="1"/>
      <c r="BC409" s="1"/>
      <c r="BD409" s="1"/>
    </row>
    <row r="410" spans="45:56" x14ac:dyDescent="0.3">
      <c r="AS410" s="1"/>
      <c r="BC410" s="1"/>
      <c r="BD410" s="1"/>
    </row>
    <row r="411" spans="45:56" x14ac:dyDescent="0.3">
      <c r="AS411" s="1"/>
      <c r="BC411" s="1"/>
      <c r="BD411" s="1"/>
    </row>
    <row r="412" spans="45:56" x14ac:dyDescent="0.3">
      <c r="AS412" s="1"/>
      <c r="BC412" s="1"/>
      <c r="BD412" s="1"/>
    </row>
    <row r="413" spans="45:56" x14ac:dyDescent="0.3">
      <c r="AS413" s="1"/>
      <c r="BC413" s="1"/>
      <c r="BD413" s="1"/>
    </row>
    <row r="414" spans="45:56" x14ac:dyDescent="0.3">
      <c r="AS414" s="1"/>
      <c r="BC414" s="1"/>
      <c r="BD414" s="1"/>
    </row>
    <row r="415" spans="45:56" x14ac:dyDescent="0.3">
      <c r="AS415" s="1"/>
      <c r="BC415" s="1"/>
      <c r="BD415" s="1"/>
    </row>
    <row r="416" spans="45:56" x14ac:dyDescent="0.3">
      <c r="AS416" s="1"/>
      <c r="BC416" s="1"/>
      <c r="BD416" s="1"/>
    </row>
    <row r="417" spans="45:56" x14ac:dyDescent="0.3">
      <c r="AS417" s="1"/>
      <c r="BC417" s="1"/>
      <c r="BD417" s="1"/>
    </row>
    <row r="418" spans="45:56" x14ac:dyDescent="0.3">
      <c r="AS418" s="1"/>
      <c r="BC418" s="1"/>
      <c r="BD418" s="1"/>
    </row>
    <row r="419" spans="45:56" x14ac:dyDescent="0.3">
      <c r="AS419" s="1"/>
      <c r="BC419" s="1"/>
      <c r="BD419" s="1"/>
    </row>
    <row r="420" spans="45:56" x14ac:dyDescent="0.3">
      <c r="AS420" s="1"/>
      <c r="BC420" s="1"/>
      <c r="BD420" s="1"/>
    </row>
    <row r="421" spans="45:56" x14ac:dyDescent="0.3">
      <c r="AS421" s="1"/>
      <c r="BC421" s="1"/>
      <c r="BD421" s="1"/>
    </row>
    <row r="422" spans="45:56" x14ac:dyDescent="0.3">
      <c r="AS422" s="1"/>
      <c r="BC422" s="1"/>
      <c r="BD422" s="1"/>
    </row>
    <row r="423" spans="45:56" x14ac:dyDescent="0.3">
      <c r="AS423" s="1"/>
      <c r="BC423" s="1"/>
      <c r="BD423" s="1"/>
    </row>
    <row r="424" spans="45:56" x14ac:dyDescent="0.3">
      <c r="AS424" s="1"/>
      <c r="BC424" s="1"/>
      <c r="BD424" s="1"/>
    </row>
    <row r="425" spans="45:56" x14ac:dyDescent="0.3">
      <c r="AS425" s="1"/>
      <c r="BC425" s="1"/>
      <c r="BD425" s="1"/>
    </row>
    <row r="426" spans="45:56" x14ac:dyDescent="0.3">
      <c r="AS426" s="1"/>
      <c r="BC426" s="1"/>
      <c r="BD426" s="1"/>
    </row>
    <row r="427" spans="45:56" x14ac:dyDescent="0.3">
      <c r="AS427" s="1"/>
      <c r="BC427" s="1"/>
      <c r="BD427" s="1"/>
    </row>
    <row r="428" spans="45:56" x14ac:dyDescent="0.3">
      <c r="AS428" s="1"/>
      <c r="BC428" s="1"/>
      <c r="BD428" s="1"/>
    </row>
    <row r="429" spans="45:56" x14ac:dyDescent="0.3">
      <c r="AS429" s="1"/>
      <c r="BC429" s="1"/>
      <c r="BD429" s="1"/>
    </row>
    <row r="430" spans="45:56" x14ac:dyDescent="0.3">
      <c r="AS430" s="1"/>
      <c r="BC430" s="1"/>
      <c r="BD430" s="1"/>
    </row>
    <row r="431" spans="45:56" x14ac:dyDescent="0.3">
      <c r="AS431" s="1"/>
      <c r="BC431" s="1"/>
      <c r="BD431" s="1"/>
    </row>
    <row r="432" spans="45:56" x14ac:dyDescent="0.3">
      <c r="AS432" s="1"/>
      <c r="BC432" s="1"/>
      <c r="BD432" s="1"/>
    </row>
    <row r="433" spans="45:56" x14ac:dyDescent="0.3">
      <c r="AS433" s="1"/>
      <c r="BC433" s="1"/>
      <c r="BD433" s="1"/>
    </row>
    <row r="434" spans="45:56" x14ac:dyDescent="0.3">
      <c r="AS434" s="1"/>
      <c r="BC434" s="1"/>
      <c r="BD434" s="1"/>
    </row>
    <row r="435" spans="45:56" x14ac:dyDescent="0.3">
      <c r="AS435" s="1"/>
      <c r="BC435" s="1"/>
      <c r="BD435" s="1"/>
    </row>
    <row r="436" spans="45:56" x14ac:dyDescent="0.3">
      <c r="AS436" s="1"/>
      <c r="BC436" s="1"/>
      <c r="BD436" s="1"/>
    </row>
    <row r="437" spans="45:56" x14ac:dyDescent="0.3">
      <c r="AS437" s="1"/>
      <c r="BC437" s="1"/>
      <c r="BD437" s="1"/>
    </row>
    <row r="438" spans="45:56" x14ac:dyDescent="0.3">
      <c r="AS438" s="1"/>
      <c r="BC438" s="1"/>
      <c r="BD438" s="1"/>
    </row>
    <row r="439" spans="45:56" x14ac:dyDescent="0.3">
      <c r="AS439" s="1"/>
      <c r="BC439" s="1"/>
      <c r="BD439" s="1"/>
    </row>
    <row r="440" spans="45:56" x14ac:dyDescent="0.3">
      <c r="AS440" s="1"/>
      <c r="BC440" s="1"/>
      <c r="BD440" s="1"/>
    </row>
    <row r="441" spans="45:56" x14ac:dyDescent="0.3">
      <c r="AS441" s="1"/>
      <c r="BC441" s="1"/>
      <c r="BD441" s="1"/>
    </row>
    <row r="442" spans="45:56" x14ac:dyDescent="0.3">
      <c r="AS442" s="1"/>
      <c r="BC442" s="1"/>
      <c r="BD442" s="1"/>
    </row>
    <row r="443" spans="45:56" x14ac:dyDescent="0.3">
      <c r="AS443" s="1"/>
      <c r="BC443" s="1"/>
      <c r="BD443" s="1"/>
    </row>
    <row r="444" spans="45:56" x14ac:dyDescent="0.3">
      <c r="AS444" s="1"/>
      <c r="BC444" s="1"/>
      <c r="BD444" s="1"/>
    </row>
    <row r="445" spans="45:56" x14ac:dyDescent="0.3">
      <c r="AS445" s="1"/>
      <c r="BC445" s="1"/>
      <c r="BD445" s="1"/>
    </row>
    <row r="446" spans="45:56" x14ac:dyDescent="0.3">
      <c r="AS446" s="1"/>
      <c r="BC446" s="1"/>
      <c r="BD446" s="1"/>
    </row>
    <row r="447" spans="45:56" x14ac:dyDescent="0.3">
      <c r="AS447" s="1"/>
      <c r="BC447" s="1"/>
      <c r="BD447" s="1"/>
    </row>
    <row r="448" spans="45:56" x14ac:dyDescent="0.3">
      <c r="AS448" s="1"/>
      <c r="BC448" s="1"/>
      <c r="BD448" s="1"/>
    </row>
    <row r="449" spans="45:56" x14ac:dyDescent="0.3">
      <c r="AS449" s="1"/>
      <c r="BC449" s="1"/>
      <c r="BD449" s="1"/>
    </row>
    <row r="450" spans="45:56" x14ac:dyDescent="0.3">
      <c r="AS450" s="1"/>
      <c r="BC450" s="1"/>
      <c r="BD450" s="1"/>
    </row>
    <row r="451" spans="45:56" x14ac:dyDescent="0.3">
      <c r="AS451" s="1"/>
      <c r="BC451" s="1"/>
      <c r="BD451" s="1"/>
    </row>
    <row r="452" spans="45:56" x14ac:dyDescent="0.3">
      <c r="AS452" s="1"/>
      <c r="BC452" s="1"/>
      <c r="BD452" s="1"/>
    </row>
    <row r="453" spans="45:56" x14ac:dyDescent="0.3">
      <c r="AS453" s="1"/>
      <c r="BC453" s="1"/>
      <c r="BD453" s="1"/>
    </row>
    <row r="454" spans="45:56" x14ac:dyDescent="0.3">
      <c r="AS454" s="1"/>
      <c r="BC454" s="1"/>
      <c r="BD454" s="1"/>
    </row>
    <row r="455" spans="45:56" x14ac:dyDescent="0.3">
      <c r="AS455" s="1"/>
      <c r="BC455" s="1"/>
      <c r="BD455" s="1"/>
    </row>
    <row r="456" spans="45:56" x14ac:dyDescent="0.3">
      <c r="AS456" s="1"/>
      <c r="BC456" s="1"/>
      <c r="BD456" s="1"/>
    </row>
    <row r="457" spans="45:56" x14ac:dyDescent="0.3">
      <c r="AS457" s="1"/>
      <c r="BC457" s="1"/>
      <c r="BD457" s="1"/>
    </row>
    <row r="458" spans="45:56" x14ac:dyDescent="0.3">
      <c r="AS458" s="1"/>
      <c r="BC458" s="1"/>
      <c r="BD458" s="1"/>
    </row>
    <row r="459" spans="45:56" x14ac:dyDescent="0.3">
      <c r="AS459" s="1"/>
      <c r="BC459" s="1"/>
      <c r="BD459" s="1"/>
    </row>
    <row r="460" spans="45:56" x14ac:dyDescent="0.3">
      <c r="AS460" s="1"/>
      <c r="BC460" s="1"/>
      <c r="BD460" s="1"/>
    </row>
    <row r="461" spans="45:56" x14ac:dyDescent="0.3">
      <c r="AS461" s="1"/>
      <c r="BC461" s="1"/>
      <c r="BD461" s="1"/>
    </row>
    <row r="462" spans="45:56" x14ac:dyDescent="0.3">
      <c r="AS462" s="1"/>
      <c r="BC462" s="1"/>
      <c r="BD462" s="1"/>
    </row>
    <row r="463" spans="45:56" x14ac:dyDescent="0.3">
      <c r="AS463" s="1"/>
      <c r="BC463" s="1"/>
      <c r="BD463" s="1"/>
    </row>
    <row r="464" spans="45:56" x14ac:dyDescent="0.3">
      <c r="AS464" s="1"/>
      <c r="BC464" s="1"/>
      <c r="BD464" s="1"/>
    </row>
    <row r="465" spans="45:56" x14ac:dyDescent="0.3">
      <c r="AS465" s="1"/>
      <c r="BC465" s="1"/>
      <c r="BD465" s="1"/>
    </row>
    <row r="466" spans="45:56" x14ac:dyDescent="0.3">
      <c r="AS466" s="1"/>
      <c r="BC466" s="1"/>
      <c r="BD466" s="1"/>
    </row>
    <row r="467" spans="45:56" x14ac:dyDescent="0.3">
      <c r="AS467" s="1"/>
      <c r="BC467" s="1"/>
      <c r="BD467" s="1"/>
    </row>
    <row r="468" spans="45:56" x14ac:dyDescent="0.3">
      <c r="AS468" s="1"/>
      <c r="BC468" s="1"/>
      <c r="BD468" s="1"/>
    </row>
    <row r="469" spans="45:56" x14ac:dyDescent="0.3">
      <c r="AS469" s="1"/>
      <c r="BC469" s="1"/>
      <c r="BD469" s="1"/>
    </row>
    <row r="470" spans="45:56" x14ac:dyDescent="0.3">
      <c r="AS470" s="1"/>
      <c r="BC470" s="1"/>
      <c r="BD470" s="1"/>
    </row>
    <row r="471" spans="45:56" x14ac:dyDescent="0.3">
      <c r="AS471" s="1"/>
      <c r="BC471" s="1"/>
      <c r="BD471" s="1"/>
    </row>
    <row r="472" spans="45:56" x14ac:dyDescent="0.3">
      <c r="AS472" s="1"/>
      <c r="BC472" s="1"/>
      <c r="BD472" s="1"/>
    </row>
    <row r="473" spans="45:56" x14ac:dyDescent="0.3">
      <c r="AS473" s="1"/>
      <c r="BC473" s="1"/>
      <c r="BD473" s="1"/>
    </row>
    <row r="474" spans="45:56" x14ac:dyDescent="0.3">
      <c r="AS474" s="1"/>
      <c r="BC474" s="1"/>
      <c r="BD474" s="1"/>
    </row>
    <row r="475" spans="45:56" x14ac:dyDescent="0.3">
      <c r="AS475" s="1"/>
      <c r="BC475" s="1"/>
      <c r="BD475" s="1"/>
    </row>
    <row r="476" spans="45:56" x14ac:dyDescent="0.3">
      <c r="AS476" s="1"/>
      <c r="BC476" s="1"/>
      <c r="BD476" s="1"/>
    </row>
    <row r="477" spans="45:56" x14ac:dyDescent="0.3">
      <c r="AS477" s="1"/>
      <c r="BC477" s="1"/>
      <c r="BD477" s="1"/>
    </row>
    <row r="478" spans="45:56" x14ac:dyDescent="0.3">
      <c r="AS478" s="1"/>
      <c r="BC478" s="1"/>
      <c r="BD478" s="1"/>
    </row>
    <row r="479" spans="45:56" x14ac:dyDescent="0.3">
      <c r="AS479" s="1"/>
      <c r="BC479" s="1"/>
      <c r="BD479" s="1"/>
    </row>
    <row r="480" spans="45:56" x14ac:dyDescent="0.3">
      <c r="AS480" s="1"/>
      <c r="BC480" s="1"/>
      <c r="BD480" s="1"/>
    </row>
    <row r="481" spans="45:56" x14ac:dyDescent="0.3">
      <c r="AS481" s="1"/>
      <c r="BC481" s="1"/>
      <c r="BD481" s="1"/>
    </row>
    <row r="482" spans="45:56" x14ac:dyDescent="0.3">
      <c r="AS482" s="1"/>
      <c r="BC482" s="1"/>
      <c r="BD482" s="1"/>
    </row>
    <row r="483" spans="45:56" x14ac:dyDescent="0.3">
      <c r="AS483" s="1"/>
      <c r="BC483" s="1"/>
      <c r="BD483" s="1"/>
    </row>
    <row r="484" spans="45:56" x14ac:dyDescent="0.3">
      <c r="AS484" s="1"/>
      <c r="BC484" s="1"/>
      <c r="BD484" s="1"/>
    </row>
    <row r="485" spans="45:56" x14ac:dyDescent="0.3">
      <c r="AS485" s="1"/>
      <c r="BC485" s="1"/>
      <c r="BD485" s="1"/>
    </row>
    <row r="486" spans="45:56" x14ac:dyDescent="0.3">
      <c r="AS486" s="1"/>
      <c r="BC486" s="1"/>
      <c r="BD486" s="1"/>
    </row>
    <row r="487" spans="45:56" x14ac:dyDescent="0.3">
      <c r="AS487" s="1"/>
      <c r="BC487" s="1"/>
      <c r="BD487" s="1"/>
    </row>
    <row r="488" spans="45:56" x14ac:dyDescent="0.3">
      <c r="AS488" s="1"/>
      <c r="BC488" s="1"/>
      <c r="BD488" s="1"/>
    </row>
    <row r="489" spans="45:56" x14ac:dyDescent="0.3">
      <c r="AS489" s="1"/>
      <c r="BC489" s="1"/>
      <c r="BD489" s="1"/>
    </row>
    <row r="490" spans="45:56" x14ac:dyDescent="0.3">
      <c r="AS490" s="1"/>
      <c r="BC490" s="1"/>
      <c r="BD490" s="1"/>
    </row>
    <row r="491" spans="45:56" x14ac:dyDescent="0.3">
      <c r="AS491" s="1"/>
      <c r="BC491" s="1"/>
      <c r="BD491" s="1"/>
    </row>
    <row r="492" spans="45:56" x14ac:dyDescent="0.3">
      <c r="AS492" s="1"/>
      <c r="BC492" s="1"/>
      <c r="BD492" s="1"/>
    </row>
    <row r="493" spans="45:56" x14ac:dyDescent="0.3">
      <c r="AS493" s="1"/>
      <c r="BC493" s="1"/>
      <c r="BD493" s="1"/>
    </row>
    <row r="494" spans="45:56" x14ac:dyDescent="0.3">
      <c r="AS494" s="1"/>
      <c r="BC494" s="1"/>
      <c r="BD494" s="1"/>
    </row>
    <row r="495" spans="45:56" x14ac:dyDescent="0.3">
      <c r="AS495" s="1"/>
      <c r="BC495" s="1"/>
      <c r="BD495" s="1"/>
    </row>
    <row r="496" spans="45:56" x14ac:dyDescent="0.3">
      <c r="AS496" s="1"/>
      <c r="BC496" s="1"/>
      <c r="BD496" s="1"/>
    </row>
    <row r="497" spans="45:56" x14ac:dyDescent="0.3">
      <c r="AS497" s="1"/>
      <c r="BC497" s="1"/>
      <c r="BD497" s="1"/>
    </row>
    <row r="498" spans="45:56" x14ac:dyDescent="0.3">
      <c r="AS498" s="1"/>
      <c r="BC498" s="1"/>
      <c r="BD498" s="1"/>
    </row>
    <row r="499" spans="45:56" x14ac:dyDescent="0.3">
      <c r="AS499" s="1"/>
      <c r="BC499" s="1"/>
      <c r="BD499" s="1"/>
    </row>
    <row r="500" spans="45:56" x14ac:dyDescent="0.3">
      <c r="AS500" s="1"/>
      <c r="BC500" s="1"/>
      <c r="BD500" s="1"/>
    </row>
    <row r="501" spans="45:56" x14ac:dyDescent="0.3">
      <c r="AS501" s="1"/>
      <c r="BC501" s="1"/>
      <c r="BD501" s="1"/>
    </row>
    <row r="502" spans="45:56" x14ac:dyDescent="0.3">
      <c r="AS502" s="1"/>
      <c r="BC502" s="1"/>
      <c r="BD502" s="1"/>
    </row>
    <row r="503" spans="45:56" x14ac:dyDescent="0.3">
      <c r="AS503" s="1"/>
      <c r="BC503" s="1"/>
      <c r="BD503" s="1"/>
    </row>
    <row r="504" spans="45:56" x14ac:dyDescent="0.3">
      <c r="AS504" s="1"/>
      <c r="BC504" s="1"/>
      <c r="BD504" s="1"/>
    </row>
    <row r="505" spans="45:56" x14ac:dyDescent="0.3">
      <c r="AS505" s="1"/>
      <c r="BC505" s="1"/>
      <c r="BD505" s="1"/>
    </row>
    <row r="506" spans="45:56" x14ac:dyDescent="0.3">
      <c r="AS506" s="1"/>
      <c r="BC506" s="1"/>
      <c r="BD506" s="1"/>
    </row>
    <row r="507" spans="45:56" x14ac:dyDescent="0.3">
      <c r="AS507" s="1"/>
      <c r="BC507" s="1"/>
      <c r="BD507" s="1"/>
    </row>
    <row r="508" spans="45:56" x14ac:dyDescent="0.3">
      <c r="AS508" s="1"/>
      <c r="BC508" s="1"/>
      <c r="BD508" s="1"/>
    </row>
    <row r="509" spans="45:56" x14ac:dyDescent="0.3">
      <c r="AS509" s="1"/>
      <c r="BC509" s="1"/>
      <c r="BD509" s="1"/>
    </row>
    <row r="510" spans="45:56" x14ac:dyDescent="0.3">
      <c r="AS510" s="1"/>
      <c r="BC510" s="1"/>
      <c r="BD510" s="1"/>
    </row>
    <row r="511" spans="45:56" x14ac:dyDescent="0.3">
      <c r="AS511" s="1"/>
      <c r="BC511" s="1"/>
      <c r="BD511" s="1"/>
    </row>
    <row r="512" spans="45:56" x14ac:dyDescent="0.3">
      <c r="AS512" s="1"/>
      <c r="BC512" s="1"/>
      <c r="BD512" s="1"/>
    </row>
    <row r="513" spans="45:56" x14ac:dyDescent="0.3">
      <c r="AS513" s="1"/>
      <c r="BC513" s="1"/>
      <c r="BD513" s="1"/>
    </row>
    <row r="514" spans="45:56" x14ac:dyDescent="0.3">
      <c r="AS514" s="1"/>
      <c r="BC514" s="1"/>
      <c r="BD514" s="1"/>
    </row>
    <row r="515" spans="45:56" x14ac:dyDescent="0.3">
      <c r="AS515" s="1"/>
      <c r="BC515" s="1"/>
      <c r="BD515" s="1"/>
    </row>
    <row r="516" spans="45:56" x14ac:dyDescent="0.3">
      <c r="AS516" s="1"/>
      <c r="BC516" s="1"/>
      <c r="BD516" s="1"/>
    </row>
    <row r="517" spans="45:56" x14ac:dyDescent="0.3">
      <c r="AS517" s="1"/>
      <c r="BC517" s="1"/>
      <c r="BD517" s="1"/>
    </row>
    <row r="518" spans="45:56" x14ac:dyDescent="0.3">
      <c r="AS518" s="1"/>
      <c r="BC518" s="1"/>
      <c r="BD518" s="1"/>
    </row>
    <row r="519" spans="45:56" x14ac:dyDescent="0.3">
      <c r="AS519" s="1"/>
      <c r="BC519" s="1"/>
      <c r="BD519" s="1"/>
    </row>
    <row r="520" spans="45:56" x14ac:dyDescent="0.3">
      <c r="AS520" s="1"/>
      <c r="BC520" s="1"/>
      <c r="BD520" s="1"/>
    </row>
    <row r="521" spans="45:56" x14ac:dyDescent="0.3">
      <c r="AS521" s="1"/>
      <c r="BC521" s="1"/>
      <c r="BD521" s="1"/>
    </row>
    <row r="522" spans="45:56" x14ac:dyDescent="0.3">
      <c r="AS522" s="1"/>
      <c r="BC522" s="1"/>
      <c r="BD522" s="1"/>
    </row>
    <row r="523" spans="45:56" x14ac:dyDescent="0.3">
      <c r="AS523" s="1"/>
      <c r="BC523" s="1"/>
      <c r="BD523" s="1"/>
    </row>
    <row r="524" spans="45:56" x14ac:dyDescent="0.3">
      <c r="AS524" s="1"/>
      <c r="BC524" s="1"/>
      <c r="BD524" s="1"/>
    </row>
    <row r="525" spans="45:56" x14ac:dyDescent="0.3">
      <c r="AS525" s="1"/>
      <c r="BC525" s="1"/>
      <c r="BD525" s="1"/>
    </row>
    <row r="526" spans="45:56" x14ac:dyDescent="0.3">
      <c r="AS526" s="1"/>
      <c r="BC526" s="1"/>
      <c r="BD526" s="1"/>
    </row>
    <row r="527" spans="45:56" x14ac:dyDescent="0.3">
      <c r="AS527" s="1"/>
      <c r="BC527" s="1"/>
      <c r="BD527" s="1"/>
    </row>
    <row r="528" spans="45:56" x14ac:dyDescent="0.3">
      <c r="AS528" s="1"/>
      <c r="BC528" s="1"/>
      <c r="BD528" s="1"/>
    </row>
    <row r="529" spans="45:56" x14ac:dyDescent="0.3">
      <c r="AS529" s="1"/>
      <c r="BC529" s="1"/>
      <c r="BD529" s="1"/>
    </row>
    <row r="530" spans="45:56" x14ac:dyDescent="0.3">
      <c r="AS530" s="1"/>
      <c r="BC530" s="1"/>
      <c r="BD530" s="1"/>
    </row>
    <row r="531" spans="45:56" x14ac:dyDescent="0.3">
      <c r="AS531" s="1"/>
      <c r="BC531" s="1"/>
      <c r="BD531" s="1"/>
    </row>
    <row r="532" spans="45:56" x14ac:dyDescent="0.3">
      <c r="AS532" s="1"/>
      <c r="BC532" s="1"/>
      <c r="BD532" s="1"/>
    </row>
    <row r="533" spans="45:56" x14ac:dyDescent="0.3">
      <c r="AS533" s="1"/>
      <c r="BC533" s="1"/>
      <c r="BD533" s="1"/>
    </row>
    <row r="534" spans="45:56" x14ac:dyDescent="0.3">
      <c r="AS534" s="1"/>
      <c r="BC534" s="1"/>
      <c r="BD534" s="1"/>
    </row>
    <row r="535" spans="45:56" x14ac:dyDescent="0.3">
      <c r="AS535" s="1"/>
      <c r="BC535" s="1"/>
      <c r="BD535" s="1"/>
    </row>
    <row r="536" spans="45:56" x14ac:dyDescent="0.3">
      <c r="AS536" s="1"/>
      <c r="BC536" s="1"/>
      <c r="BD536" s="1"/>
    </row>
    <row r="537" spans="45:56" x14ac:dyDescent="0.3">
      <c r="AS537" s="1"/>
      <c r="BC537" s="1"/>
      <c r="BD537" s="1"/>
    </row>
    <row r="538" spans="45:56" x14ac:dyDescent="0.3">
      <c r="AS538" s="1"/>
      <c r="BC538" s="1"/>
      <c r="BD538" s="1"/>
    </row>
    <row r="539" spans="45:56" x14ac:dyDescent="0.3">
      <c r="AS539" s="1"/>
      <c r="BC539" s="1"/>
      <c r="BD539" s="1"/>
    </row>
    <row r="540" spans="45:56" x14ac:dyDescent="0.3">
      <c r="AS540" s="1"/>
      <c r="BC540" s="1"/>
      <c r="BD540" s="1"/>
    </row>
    <row r="541" spans="45:56" x14ac:dyDescent="0.3">
      <c r="AS541" s="1"/>
      <c r="BC541" s="1"/>
      <c r="BD541" s="1"/>
    </row>
    <row r="542" spans="45:56" x14ac:dyDescent="0.3">
      <c r="AS542" s="1"/>
      <c r="BC542" s="1"/>
      <c r="BD542" s="1"/>
    </row>
    <row r="543" spans="45:56" x14ac:dyDescent="0.3">
      <c r="AS543" s="1"/>
      <c r="BC543" s="1"/>
      <c r="BD543" s="1"/>
    </row>
    <row r="544" spans="45:56" x14ac:dyDescent="0.3">
      <c r="AS544" s="1"/>
      <c r="BC544" s="1"/>
      <c r="BD544" s="1"/>
    </row>
    <row r="545" spans="45:56" x14ac:dyDescent="0.3">
      <c r="AS545" s="1"/>
      <c r="BC545" s="1"/>
      <c r="BD545" s="1"/>
    </row>
    <row r="546" spans="45:56" x14ac:dyDescent="0.3">
      <c r="AS546" s="1"/>
      <c r="BC546" s="1"/>
      <c r="BD546" s="1"/>
    </row>
    <row r="547" spans="45:56" x14ac:dyDescent="0.3">
      <c r="AS547" s="1"/>
      <c r="BC547" s="1"/>
      <c r="BD547" s="1"/>
    </row>
    <row r="548" spans="45:56" x14ac:dyDescent="0.3">
      <c r="AS548" s="1"/>
      <c r="BC548" s="1"/>
      <c r="BD548" s="1"/>
    </row>
    <row r="549" spans="45:56" x14ac:dyDescent="0.3">
      <c r="AS549" s="1"/>
      <c r="BC549" s="1"/>
      <c r="BD549" s="1"/>
    </row>
    <row r="550" spans="45:56" x14ac:dyDescent="0.3">
      <c r="AS550" s="1"/>
      <c r="BC550" s="1"/>
      <c r="BD550" s="1"/>
    </row>
    <row r="551" spans="45:56" x14ac:dyDescent="0.3">
      <c r="AS551" s="1"/>
      <c r="BC551" s="1"/>
      <c r="BD551" s="1"/>
    </row>
    <row r="552" spans="45:56" x14ac:dyDescent="0.3">
      <c r="AS552" s="1"/>
      <c r="BC552" s="1"/>
      <c r="BD552" s="1"/>
    </row>
    <row r="553" spans="45:56" x14ac:dyDescent="0.3">
      <c r="AS553" s="1"/>
      <c r="BC553" s="1"/>
      <c r="BD553" s="1"/>
    </row>
    <row r="554" spans="45:56" x14ac:dyDescent="0.3">
      <c r="AS554" s="1"/>
      <c r="BC554" s="1"/>
      <c r="BD554" s="1"/>
    </row>
    <row r="555" spans="45:56" x14ac:dyDescent="0.3">
      <c r="AS555" s="1"/>
      <c r="BC555" s="1"/>
      <c r="BD555" s="1"/>
    </row>
    <row r="556" spans="45:56" x14ac:dyDescent="0.3">
      <c r="AS556" s="1"/>
      <c r="BC556" s="1"/>
      <c r="BD556" s="1"/>
    </row>
    <row r="557" spans="45:56" x14ac:dyDescent="0.3">
      <c r="AS557" s="1"/>
      <c r="BC557" s="1"/>
      <c r="BD557" s="1"/>
    </row>
    <row r="558" spans="45:56" x14ac:dyDescent="0.3">
      <c r="AS558" s="1"/>
      <c r="BC558" s="1"/>
      <c r="BD558" s="1"/>
    </row>
    <row r="559" spans="45:56" x14ac:dyDescent="0.3">
      <c r="AS559" s="1"/>
      <c r="BC559" s="1"/>
      <c r="BD559" s="1"/>
    </row>
    <row r="560" spans="45:56" x14ac:dyDescent="0.3">
      <c r="AS560" s="1"/>
      <c r="BC560" s="1"/>
      <c r="BD560" s="1"/>
    </row>
    <row r="561" spans="45:56" x14ac:dyDescent="0.3">
      <c r="AS561" s="1"/>
      <c r="BC561" s="1"/>
      <c r="BD561" s="1"/>
    </row>
    <row r="562" spans="45:56" x14ac:dyDescent="0.3">
      <c r="AS562" s="1"/>
      <c r="BC562" s="1"/>
      <c r="BD562" s="1"/>
    </row>
    <row r="563" spans="45:56" x14ac:dyDescent="0.3">
      <c r="AS563" s="1"/>
      <c r="BC563" s="1"/>
      <c r="BD563" s="1"/>
    </row>
    <row r="564" spans="45:56" x14ac:dyDescent="0.3">
      <c r="AS564" s="1"/>
      <c r="BC564" s="1"/>
      <c r="BD564" s="1"/>
    </row>
    <row r="565" spans="45:56" x14ac:dyDescent="0.3">
      <c r="AS565" s="1"/>
      <c r="BC565" s="1"/>
      <c r="BD565" s="1"/>
    </row>
    <row r="566" spans="45:56" x14ac:dyDescent="0.3">
      <c r="AS566" s="1"/>
      <c r="BC566" s="1"/>
      <c r="BD566" s="1"/>
    </row>
    <row r="567" spans="45:56" x14ac:dyDescent="0.3">
      <c r="AS567" s="1"/>
      <c r="BC567" s="1"/>
      <c r="BD567" s="1"/>
    </row>
    <row r="568" spans="45:56" x14ac:dyDescent="0.3">
      <c r="AS568" s="1"/>
      <c r="BC568" s="1"/>
      <c r="BD568" s="1"/>
    </row>
    <row r="569" spans="45:56" x14ac:dyDescent="0.3">
      <c r="AS569" s="1"/>
      <c r="BC569" s="1"/>
      <c r="BD569" s="1"/>
    </row>
    <row r="570" spans="45:56" x14ac:dyDescent="0.3">
      <c r="AS570" s="1"/>
      <c r="BC570" s="1"/>
      <c r="BD570" s="1"/>
    </row>
    <row r="571" spans="45:56" x14ac:dyDescent="0.3">
      <c r="AS571" s="1"/>
      <c r="BC571" s="1"/>
      <c r="BD571" s="1"/>
    </row>
    <row r="572" spans="45:56" x14ac:dyDescent="0.3">
      <c r="AS572" s="1"/>
      <c r="BC572" s="1"/>
      <c r="BD572" s="1"/>
    </row>
    <row r="573" spans="45:56" x14ac:dyDescent="0.3">
      <c r="AS573" s="1"/>
      <c r="BC573" s="1"/>
      <c r="BD573" s="1"/>
    </row>
    <row r="574" spans="45:56" x14ac:dyDescent="0.3">
      <c r="AS574" s="1"/>
      <c r="BC574" s="1"/>
      <c r="BD574" s="1"/>
    </row>
    <row r="575" spans="45:56" x14ac:dyDescent="0.3">
      <c r="AS575" s="1"/>
      <c r="BC575" s="1"/>
      <c r="BD575" s="1"/>
    </row>
    <row r="576" spans="45:56" x14ac:dyDescent="0.3">
      <c r="AS576" s="1"/>
      <c r="BC576" s="1"/>
      <c r="BD576" s="1"/>
    </row>
    <row r="577" spans="45:56" x14ac:dyDescent="0.3">
      <c r="AS577" s="1"/>
      <c r="BC577" s="1"/>
      <c r="BD577" s="1"/>
    </row>
    <row r="578" spans="45:56" x14ac:dyDescent="0.3">
      <c r="AS578" s="1"/>
      <c r="BC578" s="1"/>
      <c r="BD578" s="1"/>
    </row>
    <row r="579" spans="45:56" x14ac:dyDescent="0.3">
      <c r="AS579" s="1"/>
      <c r="BC579" s="1"/>
      <c r="BD579" s="1"/>
    </row>
    <row r="580" spans="45:56" x14ac:dyDescent="0.3">
      <c r="AS580" s="1"/>
      <c r="BC580" s="1"/>
      <c r="BD580" s="1"/>
    </row>
    <row r="581" spans="45:56" x14ac:dyDescent="0.3">
      <c r="AS581" s="1"/>
      <c r="BC581" s="1"/>
      <c r="BD581" s="1"/>
    </row>
    <row r="582" spans="45:56" x14ac:dyDescent="0.3">
      <c r="AS582" s="1"/>
      <c r="BC582" s="1"/>
      <c r="BD582" s="1"/>
    </row>
    <row r="583" spans="45:56" x14ac:dyDescent="0.3">
      <c r="AS583" s="1"/>
      <c r="BC583" s="1"/>
      <c r="BD583" s="1"/>
    </row>
    <row r="584" spans="45:56" x14ac:dyDescent="0.3">
      <c r="AS584" s="1"/>
      <c r="BC584" s="1"/>
      <c r="BD584" s="1"/>
    </row>
    <row r="585" spans="45:56" x14ac:dyDescent="0.3">
      <c r="AS585" s="1"/>
      <c r="BC585" s="1"/>
      <c r="BD585" s="1"/>
    </row>
    <row r="586" spans="45:56" x14ac:dyDescent="0.3">
      <c r="AS586" s="1"/>
      <c r="BC586" s="1"/>
      <c r="BD586" s="1"/>
    </row>
    <row r="587" spans="45:56" x14ac:dyDescent="0.3">
      <c r="AS587" s="1"/>
      <c r="BC587" s="1"/>
      <c r="BD587" s="1"/>
    </row>
    <row r="588" spans="45:56" x14ac:dyDescent="0.3">
      <c r="AS588" s="1"/>
      <c r="BC588" s="1"/>
      <c r="BD588" s="1"/>
    </row>
    <row r="589" spans="45:56" x14ac:dyDescent="0.3">
      <c r="AS589" s="1"/>
      <c r="BC589" s="1"/>
      <c r="BD589" s="1"/>
    </row>
    <row r="590" spans="45:56" x14ac:dyDescent="0.3">
      <c r="AS590" s="1"/>
      <c r="BC590" s="1"/>
      <c r="BD590" s="1"/>
    </row>
    <row r="591" spans="45:56" x14ac:dyDescent="0.3">
      <c r="AS591" s="1"/>
      <c r="BC591" s="1"/>
      <c r="BD591" s="1"/>
    </row>
    <row r="592" spans="45:56" x14ac:dyDescent="0.3">
      <c r="AS592" s="1"/>
      <c r="BC592" s="1"/>
      <c r="BD592" s="1"/>
    </row>
    <row r="593" spans="45:56" x14ac:dyDescent="0.3">
      <c r="AS593" s="1"/>
      <c r="BC593" s="1"/>
      <c r="BD593" s="1"/>
    </row>
    <row r="594" spans="45:56" x14ac:dyDescent="0.3">
      <c r="AS594" s="1"/>
      <c r="BC594" s="1"/>
      <c r="BD594" s="1"/>
    </row>
    <row r="595" spans="45:56" x14ac:dyDescent="0.3">
      <c r="AS595" s="1"/>
      <c r="BC595" s="1"/>
      <c r="BD595" s="1"/>
    </row>
    <row r="596" spans="45:56" x14ac:dyDescent="0.3">
      <c r="AS596" s="1"/>
      <c r="BC596" s="1"/>
      <c r="BD596" s="1"/>
    </row>
    <row r="597" spans="45:56" x14ac:dyDescent="0.3">
      <c r="AS597" s="1"/>
      <c r="BC597" s="1"/>
      <c r="BD597" s="1"/>
    </row>
    <row r="598" spans="45:56" x14ac:dyDescent="0.3">
      <c r="AS598" s="1"/>
      <c r="BC598" s="1"/>
      <c r="BD598" s="1"/>
    </row>
    <row r="599" spans="45:56" x14ac:dyDescent="0.3">
      <c r="AS599" s="1"/>
      <c r="BC599" s="1"/>
      <c r="BD599" s="1"/>
    </row>
    <row r="600" spans="45:56" x14ac:dyDescent="0.3">
      <c r="AS600" s="1"/>
      <c r="BC600" s="1"/>
      <c r="BD600" s="1"/>
    </row>
    <row r="601" spans="45:56" x14ac:dyDescent="0.3">
      <c r="AS601" s="1"/>
      <c r="BC601" s="1"/>
      <c r="BD601" s="1"/>
    </row>
    <row r="602" spans="45:56" x14ac:dyDescent="0.3">
      <c r="AS602" s="1"/>
      <c r="BC602" s="1"/>
      <c r="BD602" s="1"/>
    </row>
    <row r="603" spans="45:56" x14ac:dyDescent="0.3">
      <c r="AS603" s="1"/>
      <c r="BC603" s="1"/>
      <c r="BD603" s="1"/>
    </row>
    <row r="604" spans="45:56" x14ac:dyDescent="0.3">
      <c r="AS604" s="1"/>
      <c r="BC604" s="1"/>
      <c r="BD604" s="1"/>
    </row>
    <row r="605" spans="45:56" x14ac:dyDescent="0.3">
      <c r="AS605" s="1"/>
      <c r="BC605" s="1"/>
      <c r="BD605" s="1"/>
    </row>
    <row r="606" spans="45:56" x14ac:dyDescent="0.3">
      <c r="AS606" s="1"/>
      <c r="BC606" s="1"/>
      <c r="BD606" s="1"/>
    </row>
    <row r="607" spans="45:56" x14ac:dyDescent="0.3">
      <c r="AS607" s="1"/>
      <c r="BC607" s="1"/>
      <c r="BD607" s="1"/>
    </row>
    <row r="608" spans="45:56" x14ac:dyDescent="0.3">
      <c r="AS608" s="1"/>
      <c r="BC608" s="1"/>
      <c r="BD608" s="1"/>
    </row>
    <row r="609" spans="45:56" x14ac:dyDescent="0.3">
      <c r="AS609" s="1"/>
      <c r="BC609" s="1"/>
      <c r="BD609" s="1"/>
    </row>
    <row r="610" spans="45:56" x14ac:dyDescent="0.3">
      <c r="AS610" s="1"/>
      <c r="BC610" s="1"/>
      <c r="BD610" s="1"/>
    </row>
    <row r="611" spans="45:56" x14ac:dyDescent="0.3">
      <c r="AS611" s="1"/>
      <c r="BC611" s="1"/>
      <c r="BD611" s="1"/>
    </row>
    <row r="612" spans="45:56" x14ac:dyDescent="0.3">
      <c r="AS612" s="1"/>
      <c r="BC612" s="1"/>
      <c r="BD612" s="1"/>
    </row>
    <row r="613" spans="45:56" x14ac:dyDescent="0.3">
      <c r="AS613" s="1"/>
      <c r="BC613" s="1"/>
      <c r="BD613" s="1"/>
    </row>
    <row r="614" spans="45:56" x14ac:dyDescent="0.3">
      <c r="AS614" s="1"/>
      <c r="BC614" s="1"/>
      <c r="BD614" s="1"/>
    </row>
    <row r="615" spans="45:56" x14ac:dyDescent="0.3">
      <c r="AS615" s="1"/>
      <c r="BC615" s="1"/>
      <c r="BD615" s="1"/>
    </row>
    <row r="616" spans="45:56" x14ac:dyDescent="0.3">
      <c r="AS616" s="1"/>
      <c r="BC616" s="1"/>
      <c r="BD616" s="1"/>
    </row>
    <row r="617" spans="45:56" x14ac:dyDescent="0.3">
      <c r="AS617" s="1"/>
      <c r="BC617" s="1"/>
      <c r="BD617" s="1"/>
    </row>
    <row r="618" spans="45:56" x14ac:dyDescent="0.3">
      <c r="AS618" s="1"/>
      <c r="BC618" s="1"/>
      <c r="BD618" s="1"/>
    </row>
    <row r="619" spans="45:56" x14ac:dyDescent="0.3">
      <c r="AS619" s="1"/>
      <c r="BC619" s="1"/>
      <c r="BD619" s="1"/>
    </row>
    <row r="620" spans="45:56" x14ac:dyDescent="0.3">
      <c r="AS620" s="1"/>
      <c r="BC620" s="1"/>
      <c r="BD620" s="1"/>
    </row>
    <row r="621" spans="45:56" x14ac:dyDescent="0.3">
      <c r="AS621" s="1"/>
      <c r="BC621" s="1"/>
      <c r="BD621" s="1"/>
    </row>
    <row r="622" spans="45:56" x14ac:dyDescent="0.3">
      <c r="AS622" s="1"/>
      <c r="BC622" s="1"/>
      <c r="BD622" s="1"/>
    </row>
    <row r="623" spans="45:56" x14ac:dyDescent="0.3">
      <c r="AS623" s="1"/>
      <c r="BC623" s="1"/>
      <c r="BD623" s="1"/>
    </row>
    <row r="624" spans="45:56" x14ac:dyDescent="0.3">
      <c r="AS624" s="1"/>
      <c r="BC624" s="1"/>
      <c r="BD624" s="1"/>
    </row>
    <row r="625" spans="45:56" x14ac:dyDescent="0.3">
      <c r="AS625" s="1"/>
      <c r="BC625" s="1"/>
      <c r="BD625" s="1"/>
    </row>
    <row r="626" spans="45:56" x14ac:dyDescent="0.3">
      <c r="AS626" s="1"/>
      <c r="BC626" s="1"/>
      <c r="BD626" s="1"/>
    </row>
    <row r="627" spans="45:56" x14ac:dyDescent="0.3">
      <c r="AS627" s="1"/>
      <c r="BC627" s="1"/>
      <c r="BD627" s="1"/>
    </row>
    <row r="628" spans="45:56" x14ac:dyDescent="0.3">
      <c r="AS628" s="1"/>
      <c r="BC628" s="1"/>
      <c r="BD628" s="1"/>
    </row>
    <row r="629" spans="45:56" x14ac:dyDescent="0.3">
      <c r="AS629" s="1"/>
      <c r="BC629" s="1"/>
      <c r="BD629" s="1"/>
    </row>
    <row r="630" spans="45:56" x14ac:dyDescent="0.3">
      <c r="AS630" s="1"/>
      <c r="BC630" s="1"/>
      <c r="BD630" s="1"/>
    </row>
    <row r="631" spans="45:56" x14ac:dyDescent="0.3">
      <c r="AS631" s="1"/>
      <c r="BC631" s="1"/>
      <c r="BD631" s="1"/>
    </row>
    <row r="632" spans="45:56" x14ac:dyDescent="0.3">
      <c r="AS632" s="1"/>
      <c r="BC632" s="1"/>
      <c r="BD632" s="1"/>
    </row>
    <row r="633" spans="45:56" x14ac:dyDescent="0.3">
      <c r="AS633" s="1"/>
      <c r="BC633" s="1"/>
      <c r="BD633" s="1"/>
    </row>
    <row r="634" spans="45:56" x14ac:dyDescent="0.3">
      <c r="AS634" s="1"/>
      <c r="BC634" s="1"/>
      <c r="BD634" s="1"/>
    </row>
    <row r="635" spans="45:56" x14ac:dyDescent="0.3">
      <c r="AS635" s="1"/>
      <c r="BC635" s="1"/>
      <c r="BD635" s="1"/>
    </row>
    <row r="636" spans="45:56" x14ac:dyDescent="0.3">
      <c r="AS636" s="1"/>
      <c r="BC636" s="1"/>
      <c r="BD636" s="1"/>
    </row>
    <row r="637" spans="45:56" x14ac:dyDescent="0.3">
      <c r="AS637" s="1"/>
      <c r="BC637" s="1"/>
      <c r="BD637" s="1"/>
    </row>
    <row r="638" spans="45:56" x14ac:dyDescent="0.3">
      <c r="AS638" s="1"/>
      <c r="BC638" s="1"/>
      <c r="BD638" s="1"/>
    </row>
    <row r="639" spans="45:56" x14ac:dyDescent="0.3">
      <c r="AS639" s="1"/>
      <c r="BC639" s="1"/>
      <c r="BD639" s="1"/>
    </row>
    <row r="640" spans="45:56" x14ac:dyDescent="0.3">
      <c r="AS640" s="1"/>
      <c r="BC640" s="1"/>
      <c r="BD640" s="1"/>
    </row>
    <row r="641" spans="45:56" x14ac:dyDescent="0.3">
      <c r="AS641" s="1"/>
      <c r="BC641" s="1"/>
      <c r="BD641" s="1"/>
    </row>
    <row r="642" spans="45:56" x14ac:dyDescent="0.3">
      <c r="AS642" s="1"/>
      <c r="BC642" s="1"/>
      <c r="BD642" s="1"/>
    </row>
    <row r="643" spans="45:56" x14ac:dyDescent="0.3">
      <c r="AS643" s="1"/>
      <c r="BC643" s="1"/>
      <c r="BD643" s="1"/>
    </row>
    <row r="644" spans="45:56" x14ac:dyDescent="0.3">
      <c r="AS644" s="1"/>
      <c r="BC644" s="1"/>
      <c r="BD644" s="1"/>
    </row>
    <row r="645" spans="45:56" x14ac:dyDescent="0.3">
      <c r="AS645" s="1"/>
      <c r="BC645" s="1"/>
      <c r="BD645" s="1"/>
    </row>
    <row r="646" spans="45:56" x14ac:dyDescent="0.3">
      <c r="AS646" s="1"/>
      <c r="BC646" s="1"/>
      <c r="BD646" s="1"/>
    </row>
    <row r="647" spans="45:56" x14ac:dyDescent="0.3">
      <c r="AS647" s="1"/>
      <c r="BC647" s="1"/>
      <c r="BD647" s="1"/>
    </row>
    <row r="648" spans="45:56" x14ac:dyDescent="0.3">
      <c r="AS648" s="1"/>
      <c r="BC648" s="1"/>
      <c r="BD648" s="1"/>
    </row>
    <row r="649" spans="45:56" x14ac:dyDescent="0.3">
      <c r="AS649" s="1"/>
      <c r="BC649" s="1"/>
      <c r="BD649" s="1"/>
    </row>
    <row r="650" spans="45:56" x14ac:dyDescent="0.3">
      <c r="AS650" s="1"/>
      <c r="BC650" s="1"/>
      <c r="BD650" s="1"/>
    </row>
    <row r="651" spans="45:56" x14ac:dyDescent="0.3">
      <c r="AS651" s="1"/>
      <c r="BC651" s="1"/>
      <c r="BD651" s="1"/>
    </row>
    <row r="652" spans="45:56" x14ac:dyDescent="0.3">
      <c r="AS652" s="1"/>
      <c r="BC652" s="1"/>
      <c r="BD652" s="1"/>
    </row>
    <row r="653" spans="45:56" x14ac:dyDescent="0.3">
      <c r="AS653" s="1"/>
      <c r="BC653" s="1"/>
      <c r="BD653" s="1"/>
    </row>
    <row r="654" spans="45:56" x14ac:dyDescent="0.3">
      <c r="AS654" s="1"/>
      <c r="BC654" s="1"/>
      <c r="BD654" s="1"/>
    </row>
    <row r="655" spans="45:56" x14ac:dyDescent="0.3">
      <c r="AS655" s="1"/>
      <c r="BC655" s="1"/>
      <c r="BD655" s="1"/>
    </row>
    <row r="656" spans="45:56" x14ac:dyDescent="0.3">
      <c r="AS656" s="1"/>
      <c r="BC656" s="1"/>
      <c r="BD656" s="1"/>
    </row>
    <row r="657" spans="45:56" x14ac:dyDescent="0.3">
      <c r="AS657" s="1"/>
      <c r="BC657" s="1"/>
      <c r="BD657" s="1"/>
    </row>
    <row r="658" spans="45:56" x14ac:dyDescent="0.3">
      <c r="AS658" s="1"/>
      <c r="BC658" s="1"/>
      <c r="BD658" s="1"/>
    </row>
    <row r="659" spans="45:56" x14ac:dyDescent="0.3">
      <c r="AS659" s="1"/>
      <c r="BC659" s="1"/>
      <c r="BD659" s="1"/>
    </row>
    <row r="660" spans="45:56" x14ac:dyDescent="0.3">
      <c r="AS660" s="1"/>
      <c r="BC660" s="1"/>
      <c r="BD660" s="1"/>
    </row>
    <row r="661" spans="45:56" x14ac:dyDescent="0.3">
      <c r="AS661" s="1"/>
      <c r="BC661" s="1"/>
      <c r="BD661" s="1"/>
    </row>
    <row r="662" spans="45:56" x14ac:dyDescent="0.3">
      <c r="AS662" s="1"/>
      <c r="BC662" s="1"/>
      <c r="BD662" s="1"/>
    </row>
    <row r="663" spans="45:56" x14ac:dyDescent="0.3">
      <c r="AS663" s="1"/>
      <c r="BC663" s="1"/>
      <c r="BD663" s="1"/>
    </row>
    <row r="664" spans="45:56" x14ac:dyDescent="0.3">
      <c r="AS664" s="1"/>
      <c r="BC664" s="1"/>
      <c r="BD664" s="1"/>
    </row>
    <row r="665" spans="45:56" x14ac:dyDescent="0.3">
      <c r="AS665" s="1"/>
      <c r="BC665" s="1"/>
      <c r="BD665" s="1"/>
    </row>
    <row r="666" spans="45:56" x14ac:dyDescent="0.3">
      <c r="AS666" s="1"/>
      <c r="BC666" s="1"/>
      <c r="BD666" s="1"/>
    </row>
    <row r="667" spans="45:56" x14ac:dyDescent="0.3">
      <c r="AS667" s="1"/>
      <c r="BC667" s="1"/>
      <c r="BD667" s="1"/>
    </row>
    <row r="668" spans="45:56" x14ac:dyDescent="0.3">
      <c r="AS668" s="1"/>
      <c r="BC668" s="1"/>
      <c r="BD668" s="1"/>
    </row>
    <row r="669" spans="45:56" x14ac:dyDescent="0.3">
      <c r="AS669" s="1"/>
      <c r="BC669" s="1"/>
      <c r="BD669" s="1"/>
    </row>
    <row r="670" spans="45:56" x14ac:dyDescent="0.3">
      <c r="AS670" s="1"/>
      <c r="BC670" s="1"/>
      <c r="BD670" s="1"/>
    </row>
    <row r="671" spans="45:56" x14ac:dyDescent="0.3">
      <c r="AS671" s="1"/>
      <c r="BC671" s="1"/>
      <c r="BD671" s="1"/>
    </row>
    <row r="672" spans="45:56" x14ac:dyDescent="0.3">
      <c r="AS672" s="1"/>
      <c r="BC672" s="1"/>
      <c r="BD672" s="1"/>
    </row>
    <row r="673" spans="45:56" x14ac:dyDescent="0.3">
      <c r="AS673" s="1"/>
      <c r="BC673" s="1"/>
      <c r="BD673" s="1"/>
    </row>
    <row r="674" spans="45:56" x14ac:dyDescent="0.3">
      <c r="AS674" s="1"/>
      <c r="BC674" s="1"/>
      <c r="BD674" s="1"/>
    </row>
    <row r="675" spans="45:56" x14ac:dyDescent="0.3">
      <c r="AS675" s="1"/>
      <c r="BC675" s="1"/>
      <c r="BD675" s="1"/>
    </row>
    <row r="676" spans="45:56" x14ac:dyDescent="0.3">
      <c r="AS676" s="1"/>
      <c r="BC676" s="1"/>
      <c r="BD676" s="1"/>
    </row>
    <row r="677" spans="45:56" x14ac:dyDescent="0.3">
      <c r="AS677" s="1"/>
      <c r="BC677" s="1"/>
      <c r="BD677" s="1"/>
    </row>
    <row r="678" spans="45:56" x14ac:dyDescent="0.3">
      <c r="AS678" s="1"/>
      <c r="BC678" s="1"/>
      <c r="BD678" s="1"/>
    </row>
    <row r="679" spans="45:56" x14ac:dyDescent="0.3">
      <c r="AS679" s="1"/>
      <c r="BC679" s="1"/>
      <c r="BD679" s="1"/>
    </row>
    <row r="680" spans="45:56" x14ac:dyDescent="0.3">
      <c r="AS680" s="1"/>
      <c r="BC680" s="1"/>
      <c r="BD680" s="1"/>
    </row>
    <row r="681" spans="45:56" x14ac:dyDescent="0.3">
      <c r="AS681" s="1"/>
      <c r="BC681" s="1"/>
      <c r="BD681" s="1"/>
    </row>
    <row r="682" spans="45:56" x14ac:dyDescent="0.3">
      <c r="AS682" s="1"/>
      <c r="BC682" s="1"/>
      <c r="BD682" s="1"/>
    </row>
    <row r="683" spans="45:56" x14ac:dyDescent="0.3">
      <c r="AS683" s="1"/>
      <c r="BC683" s="1"/>
      <c r="BD683" s="1"/>
    </row>
    <row r="684" spans="45:56" x14ac:dyDescent="0.3">
      <c r="AS684" s="1"/>
      <c r="BC684" s="1"/>
      <c r="BD684" s="1"/>
    </row>
    <row r="685" spans="45:56" x14ac:dyDescent="0.3">
      <c r="AS685" s="1"/>
      <c r="BC685" s="1"/>
      <c r="BD685" s="1"/>
    </row>
    <row r="686" spans="45:56" x14ac:dyDescent="0.3">
      <c r="AS686" s="1"/>
      <c r="BC686" s="1"/>
      <c r="BD686" s="1"/>
    </row>
    <row r="687" spans="45:56" x14ac:dyDescent="0.3">
      <c r="AS687" s="1"/>
      <c r="BC687" s="1"/>
      <c r="BD687" s="1"/>
    </row>
    <row r="688" spans="45:56" x14ac:dyDescent="0.3">
      <c r="AS688" s="1"/>
      <c r="BC688" s="1"/>
      <c r="BD688" s="1"/>
    </row>
    <row r="689" spans="45:56" x14ac:dyDescent="0.3">
      <c r="AS689" s="1"/>
      <c r="BC689" s="1"/>
      <c r="BD689" s="1"/>
    </row>
    <row r="690" spans="45:56" x14ac:dyDescent="0.3">
      <c r="AS690" s="1"/>
      <c r="BC690" s="1"/>
      <c r="BD690" s="1"/>
    </row>
    <row r="691" spans="45:56" x14ac:dyDescent="0.3">
      <c r="AS691" s="1"/>
      <c r="BC691" s="1"/>
      <c r="BD691" s="1"/>
    </row>
    <row r="692" spans="45:56" x14ac:dyDescent="0.3">
      <c r="AS692" s="1"/>
      <c r="BC692" s="1"/>
      <c r="BD692" s="1"/>
    </row>
    <row r="693" spans="45:56" x14ac:dyDescent="0.3">
      <c r="AS693" s="1"/>
      <c r="BC693" s="1"/>
      <c r="BD693" s="1"/>
    </row>
    <row r="694" spans="45:56" x14ac:dyDescent="0.3">
      <c r="AS694" s="1"/>
      <c r="BC694" s="1"/>
      <c r="BD694" s="1"/>
    </row>
    <row r="695" spans="45:56" x14ac:dyDescent="0.3">
      <c r="AS695" s="1"/>
      <c r="BC695" s="1"/>
      <c r="BD695" s="1"/>
    </row>
    <row r="696" spans="45:56" x14ac:dyDescent="0.3">
      <c r="AS696" s="1"/>
      <c r="BC696" s="1"/>
      <c r="BD696" s="1"/>
    </row>
    <row r="697" spans="45:56" x14ac:dyDescent="0.3">
      <c r="AS697" s="1"/>
      <c r="BC697" s="1"/>
      <c r="BD697" s="1"/>
    </row>
    <row r="698" spans="45:56" x14ac:dyDescent="0.3">
      <c r="AS698" s="1"/>
      <c r="BC698" s="1"/>
      <c r="BD698" s="1"/>
    </row>
    <row r="699" spans="45:56" x14ac:dyDescent="0.3">
      <c r="AS699" s="1"/>
      <c r="BC699" s="1"/>
      <c r="BD699" s="1"/>
    </row>
    <row r="700" spans="45:56" x14ac:dyDescent="0.3">
      <c r="AS700" s="1"/>
      <c r="BC700" s="1"/>
      <c r="BD700" s="1"/>
    </row>
    <row r="701" spans="45:56" x14ac:dyDescent="0.3">
      <c r="AS701" s="1"/>
      <c r="BC701" s="1"/>
      <c r="BD701" s="1"/>
    </row>
    <row r="702" spans="45:56" x14ac:dyDescent="0.3">
      <c r="AS702" s="1"/>
      <c r="BC702" s="1"/>
      <c r="BD702" s="1"/>
    </row>
    <row r="703" spans="45:56" x14ac:dyDescent="0.3">
      <c r="AS703" s="1"/>
      <c r="BC703" s="1"/>
      <c r="BD703" s="1"/>
    </row>
    <row r="704" spans="45:56" x14ac:dyDescent="0.3">
      <c r="AS704" s="1"/>
      <c r="BC704" s="1"/>
      <c r="BD704" s="1"/>
    </row>
    <row r="705" spans="45:56" x14ac:dyDescent="0.3">
      <c r="AS705" s="1"/>
      <c r="BC705" s="1"/>
      <c r="BD705" s="1"/>
    </row>
    <row r="706" spans="45:56" x14ac:dyDescent="0.3">
      <c r="AS706" s="1"/>
      <c r="BC706" s="1"/>
      <c r="BD706" s="1"/>
    </row>
    <row r="707" spans="45:56" x14ac:dyDescent="0.3">
      <c r="AS707" s="1"/>
      <c r="BC707" s="1"/>
      <c r="BD707" s="1"/>
    </row>
    <row r="708" spans="45:56" x14ac:dyDescent="0.3">
      <c r="AS708" s="1"/>
      <c r="BC708" s="1"/>
      <c r="BD708" s="1"/>
    </row>
    <row r="709" spans="45:56" x14ac:dyDescent="0.3">
      <c r="AS709" s="1"/>
      <c r="BC709" s="1"/>
      <c r="BD709" s="1"/>
    </row>
    <row r="710" spans="45:56" x14ac:dyDescent="0.3">
      <c r="AS710" s="1"/>
      <c r="BC710" s="1"/>
      <c r="BD710" s="1"/>
    </row>
    <row r="711" spans="45:56" x14ac:dyDescent="0.3">
      <c r="AS711" s="1"/>
      <c r="BC711" s="1"/>
      <c r="BD711" s="1"/>
    </row>
    <row r="712" spans="45:56" x14ac:dyDescent="0.3">
      <c r="AS712" s="1"/>
      <c r="BC712" s="1"/>
      <c r="BD712" s="1"/>
    </row>
    <row r="713" spans="45:56" x14ac:dyDescent="0.3">
      <c r="AS713" s="1"/>
      <c r="BC713" s="1"/>
      <c r="BD713" s="1"/>
    </row>
    <row r="714" spans="45:56" x14ac:dyDescent="0.3">
      <c r="AS714" s="1"/>
      <c r="BC714" s="1"/>
      <c r="BD714" s="1"/>
    </row>
    <row r="715" spans="45:56" x14ac:dyDescent="0.3">
      <c r="AS715" s="1"/>
      <c r="BC715" s="1"/>
      <c r="BD715" s="1"/>
    </row>
    <row r="716" spans="45:56" x14ac:dyDescent="0.3">
      <c r="AS716" s="1"/>
      <c r="BC716" s="1"/>
      <c r="BD716" s="1"/>
    </row>
    <row r="717" spans="45:56" x14ac:dyDescent="0.3">
      <c r="AS717" s="1"/>
      <c r="BC717" s="1"/>
      <c r="BD717" s="1"/>
    </row>
    <row r="718" spans="45:56" x14ac:dyDescent="0.3">
      <c r="AS718" s="1"/>
      <c r="BC718" s="1"/>
      <c r="BD718" s="1"/>
    </row>
    <row r="719" spans="45:56" x14ac:dyDescent="0.3">
      <c r="AS719" s="1"/>
      <c r="BC719" s="1"/>
      <c r="BD719" s="1"/>
    </row>
    <row r="720" spans="45:56" x14ac:dyDescent="0.3">
      <c r="AS720" s="1"/>
      <c r="BC720" s="1"/>
      <c r="BD720" s="1"/>
    </row>
    <row r="721" spans="45:56" x14ac:dyDescent="0.3">
      <c r="AS721" s="1"/>
      <c r="BC721" s="1"/>
      <c r="BD721" s="1"/>
    </row>
    <row r="722" spans="45:56" x14ac:dyDescent="0.3">
      <c r="AS722" s="1"/>
      <c r="BC722" s="1"/>
      <c r="BD722" s="1"/>
    </row>
    <row r="723" spans="45:56" x14ac:dyDescent="0.3">
      <c r="AS723" s="1"/>
      <c r="BC723" s="1"/>
      <c r="BD723" s="1"/>
    </row>
    <row r="724" spans="45:56" x14ac:dyDescent="0.3">
      <c r="AS724" s="1"/>
      <c r="BC724" s="1"/>
      <c r="BD724" s="1"/>
    </row>
    <row r="725" spans="45:56" x14ac:dyDescent="0.3">
      <c r="AS725" s="1"/>
      <c r="BC725" s="1"/>
      <c r="BD725" s="1"/>
    </row>
    <row r="726" spans="45:56" x14ac:dyDescent="0.3">
      <c r="AS726" s="1"/>
      <c r="BC726" s="1"/>
      <c r="BD726" s="1"/>
    </row>
    <row r="727" spans="45:56" x14ac:dyDescent="0.3">
      <c r="AS727" s="1"/>
      <c r="BC727" s="1"/>
      <c r="BD727" s="1"/>
    </row>
    <row r="728" spans="45:56" x14ac:dyDescent="0.3">
      <c r="AS728" s="1"/>
      <c r="BC728" s="1"/>
      <c r="BD728" s="1"/>
    </row>
    <row r="729" spans="45:56" x14ac:dyDescent="0.3">
      <c r="AS729" s="1"/>
      <c r="BC729" s="1"/>
      <c r="BD729" s="1"/>
    </row>
    <row r="730" spans="45:56" x14ac:dyDescent="0.3">
      <c r="AS730" s="1"/>
      <c r="BC730" s="1"/>
      <c r="BD730" s="1"/>
    </row>
    <row r="731" spans="45:56" x14ac:dyDescent="0.3">
      <c r="AS731" s="1"/>
      <c r="BC731" s="1"/>
      <c r="BD731" s="1"/>
    </row>
    <row r="732" spans="45:56" x14ac:dyDescent="0.3">
      <c r="AS732" s="1"/>
      <c r="BC732" s="1"/>
      <c r="BD732" s="1"/>
    </row>
    <row r="733" spans="45:56" x14ac:dyDescent="0.3">
      <c r="AS733" s="1"/>
      <c r="BC733" s="1"/>
      <c r="BD733" s="1"/>
    </row>
    <row r="734" spans="45:56" x14ac:dyDescent="0.3">
      <c r="AS734" s="1"/>
      <c r="BC734" s="1"/>
      <c r="BD734" s="1"/>
    </row>
    <row r="735" spans="45:56" x14ac:dyDescent="0.3">
      <c r="AS735" s="1"/>
      <c r="BC735" s="1"/>
      <c r="BD735" s="1"/>
    </row>
    <row r="736" spans="45:56" x14ac:dyDescent="0.3">
      <c r="AS736" s="1"/>
      <c r="BC736" s="1"/>
      <c r="BD736" s="1"/>
    </row>
    <row r="737" spans="45:56" x14ac:dyDescent="0.3">
      <c r="AS737" s="1"/>
      <c r="BC737" s="1"/>
      <c r="BD737" s="1"/>
    </row>
    <row r="738" spans="45:56" x14ac:dyDescent="0.3">
      <c r="AS738" s="1"/>
      <c r="BC738" s="1"/>
      <c r="BD738" s="1"/>
    </row>
    <row r="739" spans="45:56" x14ac:dyDescent="0.3">
      <c r="AS739" s="1"/>
      <c r="BC739" s="1"/>
      <c r="BD739" s="1"/>
    </row>
    <row r="740" spans="45:56" x14ac:dyDescent="0.3">
      <c r="AS740" s="1"/>
      <c r="BC740" s="1"/>
      <c r="BD740" s="1"/>
    </row>
    <row r="741" spans="45:56" x14ac:dyDescent="0.3">
      <c r="AS741" s="1"/>
      <c r="BC741" s="1"/>
      <c r="BD741" s="1"/>
    </row>
    <row r="742" spans="45:56" x14ac:dyDescent="0.3">
      <c r="AS742" s="1"/>
      <c r="BC742" s="1"/>
      <c r="BD742" s="1"/>
    </row>
    <row r="743" spans="45:56" x14ac:dyDescent="0.3">
      <c r="AS743" s="1"/>
      <c r="BC743" s="1"/>
      <c r="BD743" s="1"/>
    </row>
    <row r="744" spans="45:56" x14ac:dyDescent="0.3">
      <c r="AS744" s="1"/>
      <c r="BC744" s="1"/>
      <c r="BD744" s="1"/>
    </row>
    <row r="745" spans="45:56" x14ac:dyDescent="0.3">
      <c r="AS745" s="1"/>
      <c r="BC745" s="1"/>
      <c r="BD745" s="1"/>
    </row>
    <row r="746" spans="45:56" x14ac:dyDescent="0.3">
      <c r="AS746" s="1"/>
      <c r="BC746" s="1"/>
      <c r="BD746" s="1"/>
    </row>
    <row r="747" spans="45:56" x14ac:dyDescent="0.3">
      <c r="AS747" s="1"/>
      <c r="BC747" s="1"/>
      <c r="BD747" s="1"/>
    </row>
    <row r="748" spans="45:56" x14ac:dyDescent="0.3">
      <c r="AS748" s="1"/>
      <c r="BC748" s="1"/>
      <c r="BD748" s="1"/>
    </row>
    <row r="749" spans="45:56" x14ac:dyDescent="0.3">
      <c r="AS749" s="1"/>
      <c r="BC749" s="1"/>
      <c r="BD749" s="1"/>
    </row>
    <row r="750" spans="45:56" x14ac:dyDescent="0.3">
      <c r="AS750" s="1"/>
      <c r="BC750" s="1"/>
      <c r="BD750" s="1"/>
    </row>
    <row r="751" spans="45:56" x14ac:dyDescent="0.3">
      <c r="AS751" s="1"/>
      <c r="BC751" s="1"/>
      <c r="BD751" s="1"/>
    </row>
    <row r="752" spans="45:56" x14ac:dyDescent="0.3">
      <c r="AS752" s="1"/>
      <c r="BC752" s="1"/>
      <c r="BD752" s="1"/>
    </row>
    <row r="753" spans="45:56" x14ac:dyDescent="0.3">
      <c r="AS753" s="1"/>
      <c r="BC753" s="1"/>
      <c r="BD753" s="1"/>
    </row>
    <row r="754" spans="45:56" x14ac:dyDescent="0.3">
      <c r="AS754" s="1"/>
      <c r="BC754" s="1"/>
      <c r="BD754" s="1"/>
    </row>
    <row r="755" spans="45:56" x14ac:dyDescent="0.3">
      <c r="AS755" s="1"/>
      <c r="BC755" s="1"/>
      <c r="BD755" s="1"/>
    </row>
    <row r="756" spans="45:56" x14ac:dyDescent="0.3">
      <c r="AS756" s="1"/>
      <c r="BC756" s="1"/>
      <c r="BD756" s="1"/>
    </row>
    <row r="757" spans="45:56" x14ac:dyDescent="0.3">
      <c r="AS757" s="1"/>
      <c r="BC757" s="1"/>
      <c r="BD757" s="1"/>
    </row>
    <row r="758" spans="45:56" x14ac:dyDescent="0.3">
      <c r="AS758" s="1"/>
      <c r="BC758" s="1"/>
      <c r="BD758" s="1"/>
    </row>
    <row r="759" spans="45:56" x14ac:dyDescent="0.3">
      <c r="AS759" s="1"/>
      <c r="BC759" s="1"/>
      <c r="BD759" s="1"/>
    </row>
    <row r="760" spans="45:56" x14ac:dyDescent="0.3">
      <c r="AS760" s="1"/>
      <c r="BC760" s="1"/>
      <c r="BD760" s="1"/>
    </row>
    <row r="761" spans="45:56" x14ac:dyDescent="0.3">
      <c r="AS761" s="1"/>
      <c r="BC761" s="1"/>
      <c r="BD761" s="1"/>
    </row>
    <row r="762" spans="45:56" x14ac:dyDescent="0.3">
      <c r="AS762" s="1"/>
      <c r="BC762" s="1"/>
      <c r="BD762" s="1"/>
    </row>
    <row r="763" spans="45:56" x14ac:dyDescent="0.3">
      <c r="AS763" s="1"/>
      <c r="BC763" s="1"/>
      <c r="BD763" s="1"/>
    </row>
    <row r="764" spans="45:56" x14ac:dyDescent="0.3">
      <c r="AS764" s="1"/>
      <c r="BC764" s="1"/>
      <c r="BD764" s="1"/>
    </row>
    <row r="765" spans="45:56" x14ac:dyDescent="0.3">
      <c r="AS765" s="1"/>
      <c r="BC765" s="1"/>
      <c r="BD765" s="1"/>
    </row>
    <row r="766" spans="45:56" x14ac:dyDescent="0.3">
      <c r="AS766" s="1"/>
      <c r="BC766" s="1"/>
      <c r="BD766" s="1"/>
    </row>
    <row r="767" spans="45:56" x14ac:dyDescent="0.3">
      <c r="AS767" s="1"/>
      <c r="BC767" s="1"/>
      <c r="BD767" s="1"/>
    </row>
    <row r="768" spans="45:56" x14ac:dyDescent="0.3">
      <c r="AS768" s="1"/>
      <c r="BC768" s="1"/>
      <c r="BD768" s="1"/>
    </row>
    <row r="769" spans="45:56" x14ac:dyDescent="0.3">
      <c r="AS769" s="1"/>
      <c r="BC769" s="1"/>
      <c r="BD769" s="1"/>
    </row>
    <row r="770" spans="45:56" x14ac:dyDescent="0.3">
      <c r="AS770" s="1"/>
      <c r="BC770" s="1"/>
      <c r="BD770" s="1"/>
    </row>
    <row r="771" spans="45:56" x14ac:dyDescent="0.3">
      <c r="AS771" s="1"/>
      <c r="BC771" s="1"/>
      <c r="BD771" s="1"/>
    </row>
    <row r="772" spans="45:56" x14ac:dyDescent="0.3">
      <c r="AS772" s="1"/>
      <c r="BC772" s="1"/>
      <c r="BD772" s="1"/>
    </row>
    <row r="773" spans="45:56" x14ac:dyDescent="0.3">
      <c r="AS773" s="1"/>
      <c r="BC773" s="1"/>
      <c r="BD773" s="1"/>
    </row>
    <row r="774" spans="45:56" x14ac:dyDescent="0.3">
      <c r="AS774" s="1"/>
      <c r="BC774" s="1"/>
      <c r="BD774" s="1"/>
    </row>
    <row r="775" spans="45:56" x14ac:dyDescent="0.3">
      <c r="AS775" s="1"/>
      <c r="BC775" s="1"/>
      <c r="BD775" s="1"/>
    </row>
    <row r="776" spans="45:56" x14ac:dyDescent="0.3">
      <c r="AS776" s="1"/>
      <c r="BC776" s="1"/>
      <c r="BD776" s="1"/>
    </row>
    <row r="777" spans="45:56" x14ac:dyDescent="0.3">
      <c r="AS777" s="1"/>
      <c r="BC777" s="1"/>
      <c r="BD777" s="1"/>
    </row>
    <row r="778" spans="45:56" x14ac:dyDescent="0.3">
      <c r="AS778" s="1"/>
      <c r="BC778" s="1"/>
      <c r="BD778" s="1"/>
    </row>
    <row r="779" spans="45:56" x14ac:dyDescent="0.3">
      <c r="AS779" s="1"/>
      <c r="BC779" s="1"/>
      <c r="BD779" s="1"/>
    </row>
    <row r="780" spans="45:56" x14ac:dyDescent="0.3">
      <c r="AS780" s="1"/>
      <c r="BC780" s="1"/>
      <c r="BD780" s="1"/>
    </row>
    <row r="781" spans="45:56" x14ac:dyDescent="0.3">
      <c r="AS781" s="1"/>
      <c r="BC781" s="1"/>
      <c r="BD781" s="1"/>
    </row>
    <row r="782" spans="45:56" x14ac:dyDescent="0.3">
      <c r="AS782" s="1"/>
      <c r="BC782" s="1"/>
      <c r="BD782" s="1"/>
    </row>
    <row r="783" spans="45:56" x14ac:dyDescent="0.3">
      <c r="AS783" s="1"/>
      <c r="BC783" s="1"/>
      <c r="BD783" s="1"/>
    </row>
    <row r="784" spans="45:56" x14ac:dyDescent="0.3">
      <c r="AS784" s="1"/>
      <c r="BC784" s="1"/>
      <c r="BD784" s="1"/>
    </row>
    <row r="785" spans="45:56" x14ac:dyDescent="0.3">
      <c r="AS785" s="1"/>
      <c r="BC785" s="1"/>
      <c r="BD785" s="1"/>
    </row>
    <row r="786" spans="45:56" x14ac:dyDescent="0.3">
      <c r="AS786" s="1"/>
      <c r="BC786" s="1"/>
      <c r="BD786" s="1"/>
    </row>
    <row r="787" spans="45:56" x14ac:dyDescent="0.3">
      <c r="AS787" s="1"/>
      <c r="BC787" s="1"/>
      <c r="BD787" s="1"/>
    </row>
    <row r="788" spans="45:56" x14ac:dyDescent="0.3">
      <c r="AS788" s="1"/>
      <c r="BC788" s="1"/>
      <c r="BD788" s="1"/>
    </row>
    <row r="789" spans="45:56" x14ac:dyDescent="0.3">
      <c r="AS789" s="1"/>
      <c r="BC789" s="1"/>
      <c r="BD789" s="1"/>
    </row>
    <row r="790" spans="45:56" x14ac:dyDescent="0.3">
      <c r="AS790" s="1"/>
      <c r="BC790" s="1"/>
      <c r="BD790" s="1"/>
    </row>
    <row r="791" spans="45:56" x14ac:dyDescent="0.3">
      <c r="AS791" s="1"/>
      <c r="BC791" s="1"/>
      <c r="BD791" s="1"/>
    </row>
    <row r="792" spans="45:56" x14ac:dyDescent="0.3">
      <c r="AS792" s="1"/>
      <c r="BC792" s="1"/>
      <c r="BD792" s="1"/>
    </row>
    <row r="793" spans="45:56" x14ac:dyDescent="0.3">
      <c r="AS793" s="1"/>
      <c r="BC793" s="1"/>
      <c r="BD793" s="1"/>
    </row>
    <row r="794" spans="45:56" x14ac:dyDescent="0.3">
      <c r="AS794" s="1"/>
      <c r="BC794" s="1"/>
      <c r="BD794" s="1"/>
    </row>
    <row r="795" spans="45:56" x14ac:dyDescent="0.3">
      <c r="AS795" s="1"/>
      <c r="BC795" s="1"/>
      <c r="BD795" s="1"/>
    </row>
    <row r="796" spans="45:56" x14ac:dyDescent="0.3">
      <c r="AS796" s="1"/>
      <c r="BC796" s="1"/>
      <c r="BD796" s="1"/>
    </row>
    <row r="797" spans="45:56" x14ac:dyDescent="0.3">
      <c r="AS797" s="1"/>
      <c r="BC797" s="1"/>
      <c r="BD797" s="1"/>
    </row>
    <row r="798" spans="45:56" x14ac:dyDescent="0.3">
      <c r="AS798" s="1"/>
      <c r="BC798" s="1"/>
      <c r="BD798" s="1"/>
    </row>
    <row r="799" spans="45:56" x14ac:dyDescent="0.3">
      <c r="AS799" s="1"/>
      <c r="BC799" s="1"/>
      <c r="BD799" s="1"/>
    </row>
    <row r="800" spans="45:56" x14ac:dyDescent="0.3">
      <c r="AS800" s="1"/>
      <c r="BC800" s="1"/>
      <c r="BD800" s="1"/>
    </row>
    <row r="801" spans="45:56" x14ac:dyDescent="0.3">
      <c r="AS801" s="1"/>
      <c r="BC801" s="1"/>
      <c r="BD801" s="1"/>
    </row>
    <row r="802" spans="45:56" x14ac:dyDescent="0.3">
      <c r="AS802" s="1"/>
      <c r="BC802" s="1"/>
      <c r="BD802" s="1"/>
    </row>
    <row r="803" spans="45:56" x14ac:dyDescent="0.3">
      <c r="AS803" s="1"/>
      <c r="BC803" s="1"/>
      <c r="BD803" s="1"/>
    </row>
    <row r="804" spans="45:56" x14ac:dyDescent="0.3">
      <c r="AS804" s="1"/>
      <c r="BC804" s="1"/>
      <c r="BD804" s="1"/>
    </row>
    <row r="805" spans="45:56" x14ac:dyDescent="0.3">
      <c r="AS805" s="1"/>
      <c r="BC805" s="1"/>
      <c r="BD805" s="1"/>
    </row>
    <row r="806" spans="45:56" x14ac:dyDescent="0.3">
      <c r="AS806" s="1"/>
      <c r="BC806" s="1"/>
      <c r="BD806" s="1"/>
    </row>
    <row r="807" spans="45:56" x14ac:dyDescent="0.3">
      <c r="AS807" s="1"/>
      <c r="BC807" s="1"/>
      <c r="BD807" s="1"/>
    </row>
    <row r="808" spans="45:56" x14ac:dyDescent="0.3">
      <c r="AS808" s="1"/>
      <c r="BC808" s="1"/>
      <c r="BD808" s="1"/>
    </row>
    <row r="809" spans="45:56" x14ac:dyDescent="0.3">
      <c r="AS809" s="1"/>
      <c r="BC809" s="1"/>
      <c r="BD809" s="1"/>
    </row>
    <row r="810" spans="45:56" x14ac:dyDescent="0.3">
      <c r="AS810" s="1"/>
      <c r="BC810" s="1"/>
      <c r="BD810" s="1"/>
    </row>
    <row r="811" spans="45:56" x14ac:dyDescent="0.3">
      <c r="AS811" s="1"/>
      <c r="BC811" s="1"/>
      <c r="BD811" s="1"/>
    </row>
    <row r="812" spans="45:56" x14ac:dyDescent="0.3">
      <c r="AS812" s="1"/>
      <c r="BC812" s="1"/>
      <c r="BD812" s="1"/>
    </row>
    <row r="813" spans="45:56" x14ac:dyDescent="0.3">
      <c r="AS813" s="1"/>
      <c r="BC813" s="1"/>
      <c r="BD813" s="1"/>
    </row>
    <row r="814" spans="45:56" x14ac:dyDescent="0.3">
      <c r="AS814" s="1"/>
      <c r="BC814" s="1"/>
      <c r="BD814" s="1"/>
    </row>
    <row r="815" spans="45:56" x14ac:dyDescent="0.3">
      <c r="AS815" s="1"/>
      <c r="BC815" s="1"/>
      <c r="BD815" s="1"/>
    </row>
    <row r="816" spans="45:56" x14ac:dyDescent="0.3">
      <c r="AS816" s="1"/>
      <c r="BC816" s="1"/>
      <c r="BD816" s="1"/>
    </row>
    <row r="817" spans="45:56" x14ac:dyDescent="0.3">
      <c r="AS817" s="1"/>
      <c r="BC817" s="1"/>
      <c r="BD817" s="1"/>
    </row>
    <row r="818" spans="45:56" x14ac:dyDescent="0.3">
      <c r="AS818" s="1"/>
      <c r="BC818" s="1"/>
      <c r="BD818" s="1"/>
    </row>
    <row r="819" spans="45:56" x14ac:dyDescent="0.3">
      <c r="AS819" s="1"/>
      <c r="BC819" s="1"/>
      <c r="BD819" s="1"/>
    </row>
    <row r="820" spans="45:56" x14ac:dyDescent="0.3">
      <c r="AS820" s="1"/>
      <c r="BC820" s="1"/>
      <c r="BD820" s="1"/>
    </row>
    <row r="821" spans="45:56" x14ac:dyDescent="0.3">
      <c r="AS821" s="1"/>
      <c r="BC821" s="1"/>
      <c r="BD821" s="1"/>
    </row>
    <row r="822" spans="45:56" x14ac:dyDescent="0.3">
      <c r="AS822" s="1"/>
      <c r="BC822" s="1"/>
      <c r="BD822" s="1"/>
    </row>
    <row r="823" spans="45:56" x14ac:dyDescent="0.3">
      <c r="AS823" s="1"/>
      <c r="BC823" s="1"/>
      <c r="BD823" s="1"/>
    </row>
    <row r="824" spans="45:56" x14ac:dyDescent="0.3">
      <c r="AS824" s="1"/>
      <c r="BC824" s="1"/>
      <c r="BD824" s="1"/>
    </row>
    <row r="825" spans="45:56" x14ac:dyDescent="0.3">
      <c r="AS825" s="1"/>
      <c r="BC825" s="1"/>
      <c r="BD825" s="1"/>
    </row>
    <row r="826" spans="45:56" x14ac:dyDescent="0.3">
      <c r="AS826" s="1"/>
      <c r="BC826" s="1"/>
      <c r="BD826" s="1"/>
    </row>
    <row r="827" spans="45:56" x14ac:dyDescent="0.3">
      <c r="AS827" s="1"/>
      <c r="BC827" s="1"/>
      <c r="BD827" s="1"/>
    </row>
    <row r="828" spans="45:56" x14ac:dyDescent="0.3">
      <c r="AS828" s="1"/>
      <c r="BC828" s="1"/>
      <c r="BD828" s="1"/>
    </row>
    <row r="829" spans="45:56" x14ac:dyDescent="0.3">
      <c r="AS829" s="1"/>
      <c r="BC829" s="1"/>
      <c r="BD829" s="1"/>
    </row>
    <row r="830" spans="45:56" x14ac:dyDescent="0.3">
      <c r="AS830" s="1"/>
      <c r="BC830" s="1"/>
      <c r="BD830" s="1"/>
    </row>
    <row r="831" spans="45:56" x14ac:dyDescent="0.3">
      <c r="AS831" s="1"/>
      <c r="BC831" s="1"/>
      <c r="BD831" s="1"/>
    </row>
    <row r="832" spans="45:56" x14ac:dyDescent="0.3">
      <c r="AS832" s="1"/>
      <c r="BC832" s="1"/>
      <c r="BD832" s="1"/>
    </row>
    <row r="833" spans="45:56" x14ac:dyDescent="0.3">
      <c r="AS833" s="1"/>
      <c r="BC833" s="1"/>
      <c r="BD833" s="1"/>
    </row>
    <row r="834" spans="45:56" x14ac:dyDescent="0.3">
      <c r="AS834" s="1"/>
      <c r="BC834" s="1"/>
      <c r="BD834" s="1"/>
    </row>
    <row r="835" spans="45:56" x14ac:dyDescent="0.3">
      <c r="AS835" s="1"/>
      <c r="BC835" s="1"/>
      <c r="BD835" s="1"/>
    </row>
    <row r="836" spans="45:56" x14ac:dyDescent="0.3">
      <c r="AS836" s="1"/>
      <c r="BC836" s="1"/>
      <c r="BD836" s="1"/>
    </row>
    <row r="837" spans="45:56" x14ac:dyDescent="0.3">
      <c r="AS837" s="1"/>
      <c r="BC837" s="1"/>
      <c r="BD837" s="1"/>
    </row>
    <row r="838" spans="45:56" x14ac:dyDescent="0.3">
      <c r="AS838" s="1"/>
      <c r="BC838" s="1"/>
      <c r="BD838" s="1"/>
    </row>
    <row r="839" spans="45:56" x14ac:dyDescent="0.3">
      <c r="AS839" s="1"/>
      <c r="BC839" s="1"/>
      <c r="BD839" s="1"/>
    </row>
    <row r="840" spans="45:56" x14ac:dyDescent="0.3">
      <c r="AS840" s="1"/>
      <c r="BC840" s="1"/>
      <c r="BD840" s="1"/>
    </row>
    <row r="841" spans="45:56" x14ac:dyDescent="0.3">
      <c r="AS841" s="1"/>
      <c r="BC841" s="1"/>
      <c r="BD841" s="1"/>
    </row>
    <row r="842" spans="45:56" x14ac:dyDescent="0.3">
      <c r="AS842" s="1"/>
      <c r="BC842" s="1"/>
      <c r="BD842" s="1"/>
    </row>
    <row r="843" spans="45:56" x14ac:dyDescent="0.3">
      <c r="AS843" s="1"/>
      <c r="BC843" s="1"/>
      <c r="BD843" s="1"/>
    </row>
    <row r="844" spans="45:56" x14ac:dyDescent="0.3">
      <c r="AS844" s="1"/>
      <c r="BC844" s="1"/>
      <c r="BD844" s="1"/>
    </row>
    <row r="845" spans="45:56" x14ac:dyDescent="0.3">
      <c r="AS845" s="1"/>
      <c r="BC845" s="1"/>
      <c r="BD845" s="1"/>
    </row>
    <row r="846" spans="45:56" x14ac:dyDescent="0.3">
      <c r="AS846" s="1"/>
      <c r="BC846" s="1"/>
      <c r="BD846" s="1"/>
    </row>
    <row r="847" spans="45:56" x14ac:dyDescent="0.3">
      <c r="AS847" s="1"/>
      <c r="BC847" s="1"/>
      <c r="BD847" s="1"/>
    </row>
    <row r="848" spans="45:56" x14ac:dyDescent="0.3">
      <c r="AS848" s="1"/>
      <c r="BC848" s="1"/>
      <c r="BD848" s="1"/>
    </row>
    <row r="849" spans="45:56" x14ac:dyDescent="0.3">
      <c r="AS849" s="1"/>
      <c r="BC849" s="1"/>
      <c r="BD849" s="1"/>
    </row>
    <row r="850" spans="45:56" x14ac:dyDescent="0.3">
      <c r="AS850" s="1"/>
      <c r="BC850" s="1"/>
      <c r="BD850" s="1"/>
    </row>
    <row r="851" spans="45:56" x14ac:dyDescent="0.3">
      <c r="AS851" s="1"/>
      <c r="BC851" s="1"/>
      <c r="BD851" s="1"/>
    </row>
    <row r="852" spans="45:56" x14ac:dyDescent="0.3">
      <c r="AS852" s="1"/>
      <c r="BC852" s="1"/>
      <c r="BD852" s="1"/>
    </row>
    <row r="853" spans="45:56" x14ac:dyDescent="0.3">
      <c r="AS853" s="1"/>
      <c r="BC853" s="1"/>
      <c r="BD853" s="1"/>
    </row>
    <row r="854" spans="45:56" x14ac:dyDescent="0.3">
      <c r="AS854" s="1"/>
      <c r="BC854" s="1"/>
      <c r="BD854" s="1"/>
    </row>
    <row r="855" spans="45:56" x14ac:dyDescent="0.3">
      <c r="AS855" s="1"/>
      <c r="BC855" s="1"/>
      <c r="BD855" s="1"/>
    </row>
    <row r="856" spans="45:56" x14ac:dyDescent="0.3">
      <c r="AS856" s="1"/>
      <c r="BC856" s="1"/>
      <c r="BD856" s="1"/>
    </row>
    <row r="857" spans="45:56" x14ac:dyDescent="0.3">
      <c r="AS857" s="1"/>
      <c r="BC857" s="1"/>
      <c r="BD857" s="1"/>
    </row>
    <row r="858" spans="45:56" x14ac:dyDescent="0.3">
      <c r="AS858" s="1"/>
      <c r="BC858" s="1"/>
      <c r="BD858" s="1"/>
    </row>
    <row r="859" spans="45:56" x14ac:dyDescent="0.3">
      <c r="AS859" s="1"/>
      <c r="BC859" s="1"/>
      <c r="BD859" s="1"/>
    </row>
    <row r="860" spans="45:56" x14ac:dyDescent="0.3">
      <c r="AS860" s="1"/>
      <c r="BC860" s="1"/>
      <c r="BD860" s="1"/>
    </row>
    <row r="861" spans="45:56" x14ac:dyDescent="0.3">
      <c r="AS861" s="1"/>
      <c r="BC861" s="1"/>
      <c r="BD861" s="1"/>
    </row>
    <row r="862" spans="45:56" x14ac:dyDescent="0.3">
      <c r="AS862" s="1"/>
      <c r="BC862" s="1"/>
      <c r="BD862" s="1"/>
    </row>
    <row r="863" spans="45:56" x14ac:dyDescent="0.3">
      <c r="AS863" s="1"/>
      <c r="BC863" s="1"/>
      <c r="BD863" s="1"/>
    </row>
    <row r="864" spans="45:56" x14ac:dyDescent="0.3">
      <c r="AS864" s="1"/>
      <c r="BC864" s="1"/>
      <c r="BD864" s="1"/>
    </row>
    <row r="865" spans="45:56" x14ac:dyDescent="0.3">
      <c r="AS865" s="1"/>
      <c r="BC865" s="1"/>
      <c r="BD865" s="1"/>
    </row>
    <row r="866" spans="45:56" x14ac:dyDescent="0.3">
      <c r="AS866" s="1"/>
      <c r="BC866" s="1"/>
      <c r="BD866" s="1"/>
    </row>
    <row r="867" spans="45:56" x14ac:dyDescent="0.3">
      <c r="AS867" s="1"/>
      <c r="BC867" s="1"/>
      <c r="BD867" s="1"/>
    </row>
    <row r="868" spans="45:56" x14ac:dyDescent="0.3">
      <c r="AS868" s="1"/>
      <c r="BC868" s="1"/>
      <c r="BD868" s="1"/>
    </row>
    <row r="869" spans="45:56" x14ac:dyDescent="0.3">
      <c r="AS869" s="1"/>
      <c r="BC869" s="1"/>
      <c r="BD869" s="1"/>
    </row>
    <row r="870" spans="45:56" x14ac:dyDescent="0.3">
      <c r="AS870" s="1"/>
      <c r="BC870" s="1"/>
      <c r="BD870" s="1"/>
    </row>
    <row r="871" spans="45:56" x14ac:dyDescent="0.3">
      <c r="AS871" s="1"/>
      <c r="BC871" s="1"/>
      <c r="BD871" s="1"/>
    </row>
    <row r="872" spans="45:56" x14ac:dyDescent="0.3">
      <c r="AS872" s="1"/>
      <c r="BC872" s="1"/>
      <c r="BD872" s="1"/>
    </row>
    <row r="873" spans="45:56" x14ac:dyDescent="0.3">
      <c r="AS873" s="1"/>
      <c r="BC873" s="1"/>
      <c r="BD873" s="1"/>
    </row>
    <row r="874" spans="45:56" x14ac:dyDescent="0.3">
      <c r="AS874" s="1"/>
      <c r="BC874" s="1"/>
      <c r="BD874" s="1"/>
    </row>
    <row r="875" spans="45:56" x14ac:dyDescent="0.3">
      <c r="AS875" s="1"/>
      <c r="BC875" s="1"/>
      <c r="BD875" s="1"/>
    </row>
    <row r="876" spans="45:56" x14ac:dyDescent="0.3">
      <c r="AS876" s="1"/>
      <c r="BC876" s="1"/>
      <c r="BD876" s="1"/>
    </row>
    <row r="877" spans="45:56" x14ac:dyDescent="0.3">
      <c r="AS877" s="1"/>
      <c r="BC877" s="1"/>
      <c r="BD877" s="1"/>
    </row>
    <row r="878" spans="45:56" x14ac:dyDescent="0.3">
      <c r="AS878" s="1"/>
      <c r="BC878" s="1"/>
      <c r="BD878" s="1"/>
    </row>
    <row r="879" spans="45:56" x14ac:dyDescent="0.3">
      <c r="AS879" s="1"/>
      <c r="BC879" s="1"/>
      <c r="BD879" s="1"/>
    </row>
    <row r="880" spans="45:56" x14ac:dyDescent="0.3">
      <c r="AS880" s="1"/>
      <c r="BC880" s="1"/>
      <c r="BD880" s="1"/>
    </row>
    <row r="881" spans="45:56" x14ac:dyDescent="0.3">
      <c r="AS881" s="1"/>
      <c r="BC881" s="1"/>
      <c r="BD881" s="1"/>
    </row>
    <row r="882" spans="45:56" x14ac:dyDescent="0.3">
      <c r="AS882" s="1"/>
      <c r="BC882" s="1"/>
      <c r="BD882" s="1"/>
    </row>
    <row r="883" spans="45:56" x14ac:dyDescent="0.3">
      <c r="AS883" s="1"/>
      <c r="BC883" s="1"/>
      <c r="BD883" s="1"/>
    </row>
    <row r="884" spans="45:56" x14ac:dyDescent="0.3">
      <c r="AS884" s="1"/>
      <c r="BC884" s="1"/>
      <c r="BD884" s="1"/>
    </row>
    <row r="885" spans="45:56" x14ac:dyDescent="0.3">
      <c r="AS885" s="1"/>
      <c r="BC885" s="1"/>
      <c r="BD885" s="1"/>
    </row>
    <row r="886" spans="45:56" x14ac:dyDescent="0.3">
      <c r="AS886" s="1"/>
      <c r="BC886" s="1"/>
      <c r="BD886" s="1"/>
    </row>
    <row r="887" spans="45:56" x14ac:dyDescent="0.3">
      <c r="AS887" s="1"/>
      <c r="BC887" s="1"/>
      <c r="BD887" s="1"/>
    </row>
    <row r="888" spans="45:56" x14ac:dyDescent="0.3">
      <c r="AS888" s="1"/>
      <c r="BC888" s="1"/>
      <c r="BD888" s="1"/>
    </row>
    <row r="889" spans="45:56" x14ac:dyDescent="0.3">
      <c r="AS889" s="1"/>
      <c r="BC889" s="1"/>
      <c r="BD889" s="1"/>
    </row>
    <row r="890" spans="45:56" x14ac:dyDescent="0.3">
      <c r="AS890" s="1"/>
      <c r="BC890" s="1"/>
      <c r="BD890" s="1"/>
    </row>
    <row r="891" spans="45:56" x14ac:dyDescent="0.3">
      <c r="AS891" s="1"/>
      <c r="BC891" s="1"/>
      <c r="BD891" s="1"/>
    </row>
    <row r="892" spans="45:56" x14ac:dyDescent="0.3">
      <c r="AS892" s="1"/>
      <c r="BC892" s="1"/>
      <c r="BD892" s="1"/>
    </row>
    <row r="893" spans="45:56" x14ac:dyDescent="0.3">
      <c r="AS893" s="1"/>
      <c r="BC893" s="1"/>
      <c r="BD893" s="1"/>
    </row>
    <row r="894" spans="45:56" x14ac:dyDescent="0.3">
      <c r="AS894" s="1"/>
      <c r="BC894" s="1"/>
      <c r="BD894" s="1"/>
    </row>
    <row r="895" spans="45:56" x14ac:dyDescent="0.3">
      <c r="AS895" s="1"/>
      <c r="BC895" s="1"/>
      <c r="BD895" s="1"/>
    </row>
    <row r="896" spans="45:56" x14ac:dyDescent="0.3">
      <c r="AS896" s="1"/>
      <c r="BC896" s="1"/>
      <c r="BD896" s="1"/>
    </row>
    <row r="897" spans="45:56" x14ac:dyDescent="0.3">
      <c r="AS897" s="1"/>
      <c r="BC897" s="1"/>
      <c r="BD897" s="1"/>
    </row>
    <row r="898" spans="45:56" x14ac:dyDescent="0.3">
      <c r="AS898" s="1"/>
      <c r="BC898" s="1"/>
      <c r="BD898" s="1"/>
    </row>
    <row r="899" spans="45:56" x14ac:dyDescent="0.3">
      <c r="AS899" s="1"/>
      <c r="BC899" s="1"/>
      <c r="BD899" s="1"/>
    </row>
    <row r="900" spans="45:56" x14ac:dyDescent="0.3">
      <c r="AS900" s="1"/>
      <c r="BC900" s="1"/>
      <c r="BD900" s="1"/>
    </row>
    <row r="901" spans="45:56" x14ac:dyDescent="0.3">
      <c r="AS901" s="1"/>
      <c r="BC901" s="1"/>
      <c r="BD901" s="1"/>
    </row>
    <row r="902" spans="45:56" x14ac:dyDescent="0.3">
      <c r="AS902" s="1"/>
      <c r="BC902" s="1"/>
      <c r="BD902" s="1"/>
    </row>
    <row r="903" spans="45:56" x14ac:dyDescent="0.3">
      <c r="AS903" s="1"/>
      <c r="BC903" s="1"/>
      <c r="BD903" s="1"/>
    </row>
    <row r="904" spans="45:56" x14ac:dyDescent="0.3">
      <c r="AS904" s="1"/>
      <c r="BC904" s="1"/>
      <c r="BD904" s="1"/>
    </row>
    <row r="905" spans="45:56" x14ac:dyDescent="0.3">
      <c r="AS905" s="1"/>
      <c r="BC905" s="1"/>
      <c r="BD905" s="1"/>
    </row>
    <row r="906" spans="45:56" x14ac:dyDescent="0.3">
      <c r="AS906" s="1"/>
      <c r="BC906" s="1"/>
      <c r="BD906" s="1"/>
    </row>
    <row r="907" spans="45:56" x14ac:dyDescent="0.3">
      <c r="AS907" s="1"/>
      <c r="BC907" s="1"/>
      <c r="BD907" s="1"/>
    </row>
    <row r="908" spans="45:56" x14ac:dyDescent="0.3">
      <c r="AS908" s="1"/>
      <c r="BC908" s="1"/>
      <c r="BD908" s="1"/>
    </row>
    <row r="909" spans="45:56" x14ac:dyDescent="0.3">
      <c r="AS909" s="1"/>
      <c r="BC909" s="1"/>
      <c r="BD909" s="1"/>
    </row>
    <row r="910" spans="45:56" x14ac:dyDescent="0.3">
      <c r="AS910" s="1"/>
      <c r="BC910" s="1"/>
      <c r="BD910" s="1"/>
    </row>
    <row r="911" spans="45:56" x14ac:dyDescent="0.3">
      <c r="AS911" s="1"/>
      <c r="BC911" s="1"/>
      <c r="BD911" s="1"/>
    </row>
    <row r="912" spans="45:56" x14ac:dyDescent="0.3">
      <c r="AS912" s="1"/>
      <c r="BC912" s="1"/>
      <c r="BD912" s="1"/>
    </row>
    <row r="913" spans="45:56" x14ac:dyDescent="0.3">
      <c r="AS913" s="1"/>
      <c r="BC913" s="1"/>
      <c r="BD913" s="1"/>
    </row>
    <row r="914" spans="45:56" x14ac:dyDescent="0.3">
      <c r="AS914" s="1"/>
      <c r="BC914" s="1"/>
      <c r="BD914" s="1"/>
    </row>
    <row r="915" spans="45:56" x14ac:dyDescent="0.3">
      <c r="AS915" s="1"/>
      <c r="BC915" s="1"/>
      <c r="BD915" s="1"/>
    </row>
    <row r="916" spans="45:56" x14ac:dyDescent="0.3">
      <c r="AS916" s="1"/>
      <c r="BC916" s="1"/>
      <c r="BD916" s="1"/>
    </row>
    <row r="917" spans="45:56" x14ac:dyDescent="0.3">
      <c r="AS917" s="1"/>
      <c r="BC917" s="1"/>
      <c r="BD917" s="1"/>
    </row>
    <row r="918" spans="45:56" x14ac:dyDescent="0.3">
      <c r="AS918" s="1"/>
      <c r="BC918" s="1"/>
      <c r="BD918" s="1"/>
    </row>
    <row r="919" spans="45:56" x14ac:dyDescent="0.3">
      <c r="AS919" s="1"/>
      <c r="BC919" s="1"/>
      <c r="BD919" s="1"/>
    </row>
    <row r="920" spans="45:56" x14ac:dyDescent="0.3">
      <c r="AS920" s="1"/>
      <c r="BC920" s="1"/>
      <c r="BD920" s="1"/>
    </row>
    <row r="921" spans="45:56" x14ac:dyDescent="0.3">
      <c r="AS921" s="1"/>
      <c r="BC921" s="1"/>
      <c r="BD921" s="1"/>
    </row>
    <row r="922" spans="45:56" x14ac:dyDescent="0.3">
      <c r="AS922" s="1"/>
      <c r="BC922" s="1"/>
      <c r="BD922" s="1"/>
    </row>
    <row r="923" spans="45:56" x14ac:dyDescent="0.3">
      <c r="AS923" s="1"/>
      <c r="BC923" s="1"/>
      <c r="BD923" s="1"/>
    </row>
    <row r="924" spans="45:56" x14ac:dyDescent="0.3">
      <c r="AS924" s="1"/>
      <c r="BC924" s="1"/>
      <c r="BD924" s="1"/>
    </row>
    <row r="925" spans="45:56" x14ac:dyDescent="0.3">
      <c r="AS925" s="1"/>
      <c r="BC925" s="1"/>
      <c r="BD925" s="1"/>
    </row>
    <row r="926" spans="45:56" x14ac:dyDescent="0.3">
      <c r="AS926" s="1"/>
      <c r="BC926" s="1"/>
      <c r="BD926" s="1"/>
    </row>
    <row r="927" spans="45:56" x14ac:dyDescent="0.3">
      <c r="AS927" s="1"/>
      <c r="BC927" s="1"/>
      <c r="BD927" s="1"/>
    </row>
    <row r="928" spans="45:56" x14ac:dyDescent="0.3">
      <c r="AS928" s="1"/>
      <c r="BC928" s="1"/>
      <c r="BD928" s="1"/>
    </row>
    <row r="929" spans="45:56" x14ac:dyDescent="0.3">
      <c r="AS929" s="1"/>
      <c r="BC929" s="1"/>
      <c r="BD929" s="1"/>
    </row>
    <row r="930" spans="45:56" x14ac:dyDescent="0.3">
      <c r="AS930" s="1"/>
      <c r="BC930" s="1"/>
      <c r="BD930" s="1"/>
    </row>
    <row r="931" spans="45:56" x14ac:dyDescent="0.3">
      <c r="AS931" s="1"/>
      <c r="BC931" s="1"/>
      <c r="BD931" s="1"/>
    </row>
    <row r="932" spans="45:56" x14ac:dyDescent="0.3">
      <c r="AS932" s="1"/>
      <c r="BC932" s="1"/>
      <c r="BD932" s="1"/>
    </row>
    <row r="933" spans="45:56" x14ac:dyDescent="0.3">
      <c r="AS933" s="1"/>
      <c r="BC933" s="1"/>
      <c r="BD933" s="1"/>
    </row>
    <row r="934" spans="45:56" x14ac:dyDescent="0.3">
      <c r="AS934" s="1"/>
      <c r="BC934" s="1"/>
      <c r="BD934" s="1"/>
    </row>
    <row r="935" spans="45:56" x14ac:dyDescent="0.3">
      <c r="AS935" s="1"/>
      <c r="BC935" s="1"/>
      <c r="BD935" s="1"/>
    </row>
    <row r="936" spans="45:56" x14ac:dyDescent="0.3">
      <c r="AS936" s="1"/>
      <c r="BC936" s="1"/>
      <c r="BD936" s="1"/>
    </row>
    <row r="937" spans="45:56" x14ac:dyDescent="0.3">
      <c r="AS937" s="1"/>
      <c r="BC937" s="1"/>
      <c r="BD937" s="1"/>
    </row>
    <row r="938" spans="45:56" x14ac:dyDescent="0.3">
      <c r="AS938" s="1"/>
      <c r="BC938" s="1"/>
      <c r="BD938" s="1"/>
    </row>
    <row r="939" spans="45:56" x14ac:dyDescent="0.3">
      <c r="AS939" s="1"/>
      <c r="BC939" s="1"/>
      <c r="BD939" s="1"/>
    </row>
    <row r="940" spans="45:56" x14ac:dyDescent="0.3">
      <c r="AS940" s="1"/>
      <c r="BC940" s="1"/>
      <c r="BD940" s="1"/>
    </row>
    <row r="941" spans="45:56" x14ac:dyDescent="0.3">
      <c r="AS941" s="1"/>
      <c r="BC941" s="1"/>
      <c r="BD941" s="1"/>
    </row>
    <row r="942" spans="45:56" x14ac:dyDescent="0.3">
      <c r="AS942" s="1"/>
      <c r="BC942" s="1"/>
      <c r="BD942" s="1"/>
    </row>
    <row r="943" spans="45:56" x14ac:dyDescent="0.3">
      <c r="AS943" s="1"/>
      <c r="BC943" s="1"/>
      <c r="BD943" s="1"/>
    </row>
    <row r="944" spans="45:56" x14ac:dyDescent="0.3">
      <c r="AS944" s="1"/>
      <c r="BC944" s="1"/>
      <c r="BD944" s="1"/>
    </row>
    <row r="945" spans="45:56" x14ac:dyDescent="0.3">
      <c r="AS945" s="1"/>
      <c r="BC945" s="1"/>
      <c r="BD945" s="1"/>
    </row>
    <row r="946" spans="45:56" x14ac:dyDescent="0.3">
      <c r="AS946" s="1"/>
      <c r="BC946" s="1"/>
      <c r="BD946" s="1"/>
    </row>
    <row r="947" spans="45:56" x14ac:dyDescent="0.3">
      <c r="AS947" s="1"/>
      <c r="BC947" s="1"/>
      <c r="BD947" s="1"/>
    </row>
    <row r="948" spans="45:56" x14ac:dyDescent="0.3">
      <c r="AS948" s="1"/>
      <c r="BC948" s="1"/>
      <c r="BD948" s="1"/>
    </row>
    <row r="949" spans="45:56" x14ac:dyDescent="0.3">
      <c r="AS949" s="1"/>
      <c r="BC949" s="1"/>
      <c r="BD949" s="1"/>
    </row>
    <row r="950" spans="45:56" x14ac:dyDescent="0.3">
      <c r="AS950" s="1"/>
      <c r="BC950" s="1"/>
      <c r="BD950" s="1"/>
    </row>
    <row r="951" spans="45:56" x14ac:dyDescent="0.3">
      <c r="AS951" s="1"/>
      <c r="BC951" s="1"/>
      <c r="BD951" s="1"/>
    </row>
    <row r="952" spans="45:56" x14ac:dyDescent="0.3">
      <c r="AS952" s="1"/>
      <c r="BC952" s="1"/>
      <c r="BD952" s="1"/>
    </row>
    <row r="953" spans="45:56" x14ac:dyDescent="0.3">
      <c r="AS953" s="1"/>
      <c r="BC953" s="1"/>
      <c r="BD953" s="1"/>
    </row>
    <row r="954" spans="45:56" x14ac:dyDescent="0.3">
      <c r="AS954" s="1"/>
      <c r="BC954" s="1"/>
      <c r="BD954" s="1"/>
    </row>
    <row r="955" spans="45:56" x14ac:dyDescent="0.3">
      <c r="AS955" s="1"/>
      <c r="BC955" s="1"/>
      <c r="BD955" s="1"/>
    </row>
    <row r="956" spans="45:56" x14ac:dyDescent="0.3">
      <c r="AS956" s="1"/>
      <c r="BC956" s="1"/>
      <c r="BD956" s="1"/>
    </row>
    <row r="957" spans="45:56" x14ac:dyDescent="0.3">
      <c r="AS957" s="1"/>
      <c r="BC957" s="1"/>
      <c r="BD957" s="1"/>
    </row>
    <row r="958" spans="45:56" x14ac:dyDescent="0.3">
      <c r="AS958" s="1"/>
      <c r="BC958" s="1"/>
      <c r="BD958" s="1"/>
    </row>
    <row r="959" spans="45:56" x14ac:dyDescent="0.3">
      <c r="AS959" s="1"/>
      <c r="BC959" s="1"/>
      <c r="BD959" s="1"/>
    </row>
    <row r="960" spans="45:56" x14ac:dyDescent="0.3">
      <c r="AS960" s="1"/>
      <c r="BC960" s="1"/>
      <c r="BD960" s="1"/>
    </row>
    <row r="961" spans="45:56" x14ac:dyDescent="0.3">
      <c r="AS961" s="1"/>
      <c r="BC961" s="1"/>
      <c r="BD961" s="1"/>
    </row>
    <row r="962" spans="45:56" x14ac:dyDescent="0.3">
      <c r="AS962" s="1"/>
      <c r="BC962" s="1"/>
      <c r="BD962" s="1"/>
    </row>
    <row r="963" spans="45:56" x14ac:dyDescent="0.3">
      <c r="AS963" s="1"/>
      <c r="BC963" s="1"/>
      <c r="BD963" s="1"/>
    </row>
    <row r="964" spans="45:56" x14ac:dyDescent="0.3">
      <c r="AS964" s="1"/>
      <c r="BC964" s="1"/>
      <c r="BD964" s="1"/>
    </row>
    <row r="965" spans="45:56" x14ac:dyDescent="0.3">
      <c r="AS965" s="1"/>
      <c r="BC965" s="1"/>
      <c r="BD965" s="1"/>
    </row>
    <row r="966" spans="45:56" x14ac:dyDescent="0.3">
      <c r="AS966" s="1"/>
      <c r="BC966" s="1"/>
      <c r="BD966" s="1"/>
    </row>
    <row r="967" spans="45:56" x14ac:dyDescent="0.3">
      <c r="AS967" s="1"/>
      <c r="BC967" s="1"/>
      <c r="BD967" s="1"/>
    </row>
    <row r="968" spans="45:56" x14ac:dyDescent="0.3">
      <c r="AS968" s="1"/>
      <c r="BC968" s="1"/>
      <c r="BD968" s="1"/>
    </row>
    <row r="969" spans="45:56" x14ac:dyDescent="0.3">
      <c r="AS969" s="1"/>
      <c r="BC969" s="1"/>
      <c r="BD969" s="1"/>
    </row>
    <row r="970" spans="45:56" x14ac:dyDescent="0.3">
      <c r="AS970" s="1"/>
      <c r="BC970" s="1"/>
      <c r="BD970" s="1"/>
    </row>
    <row r="971" spans="45:56" x14ac:dyDescent="0.3">
      <c r="AS971" s="1"/>
      <c r="BC971" s="1"/>
      <c r="BD971" s="1"/>
    </row>
    <row r="972" spans="45:56" x14ac:dyDescent="0.3">
      <c r="AS972" s="1"/>
      <c r="BC972" s="1"/>
      <c r="BD972" s="1"/>
    </row>
    <row r="973" spans="45:56" x14ac:dyDescent="0.3">
      <c r="AS973" s="1"/>
      <c r="BC973" s="1"/>
      <c r="BD973" s="1"/>
    </row>
    <row r="974" spans="45:56" x14ac:dyDescent="0.3">
      <c r="AS974" s="1"/>
      <c r="BC974" s="1"/>
      <c r="BD974" s="1"/>
    </row>
    <row r="975" spans="45:56" x14ac:dyDescent="0.3">
      <c r="AS975" s="1"/>
      <c r="BC975" s="1"/>
      <c r="BD975" s="1"/>
    </row>
    <row r="976" spans="45:56" x14ac:dyDescent="0.3">
      <c r="AS976" s="1"/>
      <c r="BC976" s="1"/>
      <c r="BD976" s="1"/>
    </row>
    <row r="977" spans="45:56" x14ac:dyDescent="0.3">
      <c r="AS977" s="1"/>
      <c r="BC977" s="1"/>
      <c r="BD977" s="1"/>
    </row>
    <row r="978" spans="45:56" x14ac:dyDescent="0.3">
      <c r="AS978" s="1"/>
      <c r="BC978" s="1"/>
      <c r="BD978" s="1"/>
    </row>
    <row r="979" spans="45:56" x14ac:dyDescent="0.3">
      <c r="AS979" s="1"/>
      <c r="BC979" s="1"/>
      <c r="BD979" s="1"/>
    </row>
    <row r="980" spans="45:56" x14ac:dyDescent="0.3">
      <c r="AS980" s="1"/>
      <c r="BC980" s="1"/>
      <c r="BD980" s="1"/>
    </row>
    <row r="981" spans="45:56" x14ac:dyDescent="0.3">
      <c r="AS981" s="1"/>
      <c r="BC981" s="1"/>
      <c r="BD981" s="1"/>
    </row>
    <row r="982" spans="45:56" x14ac:dyDescent="0.3">
      <c r="AS982" s="1"/>
      <c r="BC982" s="1"/>
      <c r="BD982" s="1"/>
    </row>
    <row r="983" spans="45:56" x14ac:dyDescent="0.3">
      <c r="AS983" s="1"/>
      <c r="BC983" s="1"/>
      <c r="BD983" s="1"/>
    </row>
    <row r="984" spans="45:56" x14ac:dyDescent="0.3">
      <c r="AS984" s="1"/>
      <c r="BC984" s="1"/>
      <c r="BD984" s="1"/>
    </row>
    <row r="985" spans="45:56" x14ac:dyDescent="0.3">
      <c r="AS985" s="1"/>
      <c r="BC985" s="1"/>
      <c r="BD985" s="1"/>
    </row>
    <row r="986" spans="45:56" x14ac:dyDescent="0.3">
      <c r="AS986" s="1"/>
      <c r="BC986" s="1"/>
      <c r="BD986" s="1"/>
    </row>
    <row r="987" spans="45:56" x14ac:dyDescent="0.3">
      <c r="AS987" s="1"/>
      <c r="BC987" s="1"/>
      <c r="BD987" s="1"/>
    </row>
    <row r="988" spans="45:56" x14ac:dyDescent="0.3">
      <c r="AS988" s="1"/>
      <c r="BC988" s="1"/>
      <c r="BD988" s="1"/>
    </row>
    <row r="989" spans="45:56" x14ac:dyDescent="0.3">
      <c r="AS989" s="1"/>
      <c r="BC989" s="1"/>
      <c r="BD989" s="1"/>
    </row>
    <row r="990" spans="45:56" x14ac:dyDescent="0.3">
      <c r="AS990" s="1"/>
      <c r="BC990" s="1"/>
      <c r="BD990" s="1"/>
    </row>
    <row r="991" spans="45:56" x14ac:dyDescent="0.3">
      <c r="AS991" s="1"/>
      <c r="BC991" s="1"/>
      <c r="BD991" s="1"/>
    </row>
    <row r="992" spans="45:56" x14ac:dyDescent="0.3">
      <c r="AS992" s="1"/>
      <c r="BC992" s="1"/>
      <c r="BD992" s="1"/>
    </row>
    <row r="993" spans="45:56" x14ac:dyDescent="0.3">
      <c r="AS993" s="1"/>
      <c r="BC993" s="1"/>
      <c r="BD993" s="1"/>
    </row>
    <row r="994" spans="45:56" x14ac:dyDescent="0.3">
      <c r="AS994" s="1"/>
      <c r="BC994" s="1"/>
      <c r="BD994" s="1"/>
    </row>
    <row r="995" spans="45:56" x14ac:dyDescent="0.3">
      <c r="AS995" s="1"/>
      <c r="BC995" s="1"/>
      <c r="BD995" s="1"/>
    </row>
    <row r="996" spans="45:56" x14ac:dyDescent="0.3">
      <c r="AS996" s="1"/>
      <c r="BC996" s="1"/>
      <c r="BD996" s="1"/>
    </row>
    <row r="997" spans="45:56" x14ac:dyDescent="0.3">
      <c r="AS997" s="1"/>
      <c r="BC997" s="1"/>
      <c r="BD997" s="1"/>
    </row>
    <row r="998" spans="45:56" x14ac:dyDescent="0.3">
      <c r="AS998" s="1"/>
      <c r="BC998" s="1"/>
      <c r="BD998" s="1"/>
    </row>
    <row r="999" spans="45:56" x14ac:dyDescent="0.3">
      <c r="AS999" s="1"/>
      <c r="BC999" s="1"/>
      <c r="BD999" s="1"/>
    </row>
    <row r="1000" spans="45:56" x14ac:dyDescent="0.3">
      <c r="AS1000" s="1"/>
      <c r="BC1000" s="1"/>
      <c r="BD1000" s="1"/>
    </row>
    <row r="1001" spans="45:56" x14ac:dyDescent="0.3">
      <c r="AS1001" s="1"/>
      <c r="BC1001" s="1"/>
      <c r="BD1001" s="1"/>
    </row>
    <row r="1002" spans="45:56" x14ac:dyDescent="0.3">
      <c r="AS1002" s="1"/>
      <c r="BC1002" s="1"/>
      <c r="BD1002" s="1"/>
    </row>
    <row r="1003" spans="45:56" x14ac:dyDescent="0.3">
      <c r="AS1003" s="1"/>
      <c r="BC1003" s="1"/>
      <c r="BD1003" s="1"/>
    </row>
    <row r="1004" spans="45:56" x14ac:dyDescent="0.3">
      <c r="AS1004" s="1"/>
      <c r="BC1004" s="1"/>
      <c r="BD1004" s="1"/>
    </row>
    <row r="1005" spans="45:56" x14ac:dyDescent="0.3">
      <c r="AS1005" s="1"/>
      <c r="BC1005" s="1"/>
      <c r="BD1005" s="1"/>
    </row>
    <row r="1006" spans="45:56" x14ac:dyDescent="0.3">
      <c r="AS1006" s="1"/>
      <c r="BC1006" s="1"/>
      <c r="BD1006" s="1"/>
    </row>
    <row r="1007" spans="45:56" x14ac:dyDescent="0.3">
      <c r="AS1007" s="1"/>
      <c r="BC1007" s="1"/>
      <c r="BD1007" s="1"/>
    </row>
    <row r="1008" spans="45:56" x14ac:dyDescent="0.3">
      <c r="AS1008" s="1"/>
      <c r="BC1008" s="1"/>
      <c r="BD1008" s="1"/>
    </row>
    <row r="1009" spans="45:56" x14ac:dyDescent="0.3">
      <c r="AS1009" s="1"/>
      <c r="BC1009" s="1"/>
      <c r="BD1009" s="1"/>
    </row>
    <row r="1010" spans="45:56" x14ac:dyDescent="0.3">
      <c r="AS1010" s="1"/>
      <c r="BC1010" s="1"/>
      <c r="BD1010" s="1"/>
    </row>
    <row r="1011" spans="45:56" x14ac:dyDescent="0.3">
      <c r="AS1011" s="1"/>
      <c r="BC1011" s="1"/>
      <c r="BD1011" s="1"/>
    </row>
    <row r="1012" spans="45:56" x14ac:dyDescent="0.3">
      <c r="AS1012" s="1"/>
      <c r="BC1012" s="1"/>
      <c r="BD1012" s="1"/>
    </row>
    <row r="1013" spans="45:56" x14ac:dyDescent="0.3">
      <c r="AS1013" s="1"/>
      <c r="BC1013" s="1"/>
      <c r="BD1013" s="1"/>
    </row>
    <row r="1014" spans="45:56" x14ac:dyDescent="0.3">
      <c r="AS1014" s="1"/>
      <c r="BC1014" s="1"/>
      <c r="BD1014" s="1"/>
    </row>
    <row r="1015" spans="45:56" x14ac:dyDescent="0.3">
      <c r="AS1015" s="1"/>
      <c r="BC1015" s="1"/>
      <c r="BD1015" s="1"/>
    </row>
    <row r="1016" spans="45:56" x14ac:dyDescent="0.3">
      <c r="AS1016" s="1"/>
      <c r="BC1016" s="1"/>
      <c r="BD1016" s="1"/>
    </row>
    <row r="1017" spans="45:56" x14ac:dyDescent="0.3">
      <c r="AS1017" s="1"/>
      <c r="BC1017" s="1"/>
      <c r="BD1017" s="1"/>
    </row>
    <row r="1018" spans="45:56" x14ac:dyDescent="0.3">
      <c r="AS1018" s="1"/>
      <c r="BC1018" s="1"/>
      <c r="BD1018" s="1"/>
    </row>
    <row r="1019" spans="45:56" x14ac:dyDescent="0.3">
      <c r="AS1019" s="1"/>
      <c r="BC1019" s="1"/>
      <c r="BD1019" s="1"/>
    </row>
    <row r="1020" spans="45:56" x14ac:dyDescent="0.3">
      <c r="AS1020" s="1"/>
      <c r="BC1020" s="1"/>
      <c r="BD1020" s="1"/>
    </row>
    <row r="1021" spans="45:56" x14ac:dyDescent="0.3">
      <c r="AS1021" s="1"/>
      <c r="BC1021" s="1"/>
      <c r="BD1021" s="1"/>
    </row>
    <row r="1022" spans="45:56" x14ac:dyDescent="0.3">
      <c r="AS1022" s="1"/>
      <c r="BC1022" s="1"/>
      <c r="BD1022" s="1"/>
    </row>
    <row r="1023" spans="45:56" x14ac:dyDescent="0.3">
      <c r="AS1023" s="1"/>
      <c r="BC1023" s="1"/>
      <c r="BD1023" s="1"/>
    </row>
    <row r="1024" spans="45:56" x14ac:dyDescent="0.3">
      <c r="AS1024" s="1"/>
      <c r="BC1024" s="1"/>
      <c r="BD1024" s="1"/>
    </row>
    <row r="1025" spans="45:56" x14ac:dyDescent="0.3">
      <c r="AS1025" s="1"/>
      <c r="BC1025" s="1"/>
      <c r="BD1025" s="1"/>
    </row>
    <row r="1026" spans="45:56" x14ac:dyDescent="0.3">
      <c r="AS1026" s="1"/>
      <c r="BC1026" s="1"/>
      <c r="BD1026" s="1"/>
    </row>
    <row r="1027" spans="45:56" x14ac:dyDescent="0.3">
      <c r="AS1027" s="1"/>
      <c r="BC1027" s="1"/>
      <c r="BD1027" s="1"/>
    </row>
    <row r="1028" spans="45:56" x14ac:dyDescent="0.3">
      <c r="AS1028" s="1"/>
      <c r="BC1028" s="1"/>
      <c r="BD1028" s="1"/>
    </row>
    <row r="1029" spans="45:56" x14ac:dyDescent="0.3">
      <c r="AS1029" s="1"/>
      <c r="BC1029" s="1"/>
      <c r="BD1029" s="1"/>
    </row>
    <row r="1030" spans="45:56" x14ac:dyDescent="0.3">
      <c r="AS1030" s="1"/>
      <c r="BC1030" s="1"/>
      <c r="BD1030" s="1"/>
    </row>
    <row r="1031" spans="45:56" x14ac:dyDescent="0.3">
      <c r="AS1031" s="1"/>
      <c r="BC1031" s="1"/>
      <c r="BD1031" s="1"/>
    </row>
    <row r="1032" spans="45:56" x14ac:dyDescent="0.3">
      <c r="AS1032" s="1"/>
      <c r="BC1032" s="1"/>
      <c r="BD1032" s="1"/>
    </row>
    <row r="1033" spans="45:56" x14ac:dyDescent="0.3">
      <c r="AS1033" s="1"/>
      <c r="BC1033" s="1"/>
      <c r="BD1033" s="1"/>
    </row>
    <row r="1034" spans="45:56" x14ac:dyDescent="0.3">
      <c r="AS1034" s="1"/>
      <c r="BC1034" s="1"/>
      <c r="BD1034" s="1"/>
    </row>
    <row r="1035" spans="45:56" x14ac:dyDescent="0.3">
      <c r="AS1035" s="1"/>
      <c r="BC1035" s="1"/>
      <c r="BD1035" s="1"/>
    </row>
    <row r="1036" spans="45:56" x14ac:dyDescent="0.3">
      <c r="AS1036" s="1"/>
      <c r="BC1036" s="1"/>
      <c r="BD1036" s="1"/>
    </row>
    <row r="1037" spans="45:56" x14ac:dyDescent="0.3">
      <c r="AS1037" s="1"/>
      <c r="BC1037" s="1"/>
      <c r="BD1037" s="1"/>
    </row>
    <row r="1038" spans="45:56" x14ac:dyDescent="0.3">
      <c r="AS1038" s="1"/>
      <c r="BC1038" s="1"/>
      <c r="BD1038" s="1"/>
    </row>
    <row r="1039" spans="45:56" x14ac:dyDescent="0.3">
      <c r="AS1039" s="1"/>
      <c r="BC1039" s="1"/>
      <c r="BD1039" s="1"/>
    </row>
    <row r="1040" spans="45:56" x14ac:dyDescent="0.3">
      <c r="AS1040" s="1"/>
      <c r="BC1040" s="1"/>
      <c r="BD1040" s="1"/>
    </row>
    <row r="1041" spans="45:56" x14ac:dyDescent="0.3">
      <c r="AS1041" s="1"/>
      <c r="BC1041" s="1"/>
      <c r="BD1041" s="1"/>
    </row>
    <row r="1042" spans="45:56" x14ac:dyDescent="0.3">
      <c r="AS1042" s="1"/>
      <c r="BC1042" s="1"/>
      <c r="BD1042" s="1"/>
    </row>
    <row r="1043" spans="45:56" x14ac:dyDescent="0.3">
      <c r="AS1043" s="1"/>
      <c r="BC1043" s="1"/>
      <c r="BD1043" s="1"/>
    </row>
    <row r="1044" spans="45:56" x14ac:dyDescent="0.3">
      <c r="AS1044" s="1"/>
      <c r="BC1044" s="1"/>
      <c r="BD1044" s="1"/>
    </row>
    <row r="1045" spans="45:56" x14ac:dyDescent="0.3">
      <c r="AS1045" s="1"/>
      <c r="BC1045" s="1"/>
      <c r="BD1045" s="1"/>
    </row>
    <row r="1046" spans="45:56" x14ac:dyDescent="0.3">
      <c r="AS1046" s="1"/>
      <c r="BC1046" s="1"/>
      <c r="BD1046" s="1"/>
    </row>
    <row r="1047" spans="45:56" x14ac:dyDescent="0.3">
      <c r="AS1047" s="1"/>
      <c r="BC1047" s="1"/>
      <c r="BD1047" s="1"/>
    </row>
    <row r="1048" spans="45:56" x14ac:dyDescent="0.3">
      <c r="AS1048" s="1"/>
      <c r="BC1048" s="1"/>
      <c r="BD1048" s="1"/>
    </row>
    <row r="1049" spans="45:56" x14ac:dyDescent="0.3">
      <c r="AS1049" s="1"/>
      <c r="BC1049" s="1"/>
      <c r="BD1049" s="1"/>
    </row>
    <row r="1050" spans="45:56" x14ac:dyDescent="0.3">
      <c r="AS1050" s="1"/>
      <c r="BC1050" s="1"/>
      <c r="BD1050" s="1"/>
    </row>
    <row r="1051" spans="45:56" x14ac:dyDescent="0.3">
      <c r="AS1051" s="1"/>
      <c r="BC1051" s="1"/>
      <c r="BD1051" s="1"/>
    </row>
    <row r="1052" spans="45:56" x14ac:dyDescent="0.3">
      <c r="AS1052" s="1"/>
      <c r="BC1052" s="1"/>
      <c r="BD1052" s="1"/>
    </row>
    <row r="1053" spans="45:56" x14ac:dyDescent="0.3">
      <c r="AS1053" s="1"/>
      <c r="BC1053" s="1"/>
      <c r="BD1053" s="1"/>
    </row>
    <row r="1054" spans="45:56" x14ac:dyDescent="0.3">
      <c r="AS1054" s="1"/>
      <c r="BC1054" s="1"/>
      <c r="BD1054" s="1"/>
    </row>
    <row r="1055" spans="45:56" x14ac:dyDescent="0.3">
      <c r="AS1055" s="1"/>
      <c r="BC1055" s="1"/>
      <c r="BD1055" s="1"/>
    </row>
    <row r="1056" spans="45:56" x14ac:dyDescent="0.3">
      <c r="AS1056" s="1"/>
      <c r="BC1056" s="1"/>
      <c r="BD1056" s="1"/>
    </row>
    <row r="1057" spans="45:56" x14ac:dyDescent="0.3">
      <c r="AS1057" s="1"/>
      <c r="BC1057" s="1"/>
      <c r="BD1057" s="1"/>
    </row>
    <row r="1058" spans="45:56" x14ac:dyDescent="0.3">
      <c r="AS1058" s="1"/>
      <c r="BC1058" s="1"/>
      <c r="BD1058" s="1"/>
    </row>
    <row r="1059" spans="45:56" x14ac:dyDescent="0.3">
      <c r="AS1059" s="1"/>
      <c r="BC1059" s="1"/>
      <c r="BD1059" s="1"/>
    </row>
    <row r="1060" spans="45:56" x14ac:dyDescent="0.3">
      <c r="AS1060" s="1"/>
      <c r="BC1060" s="1"/>
      <c r="BD1060" s="1"/>
    </row>
    <row r="1061" spans="45:56" x14ac:dyDescent="0.3">
      <c r="AS1061" s="1"/>
      <c r="BC1061" s="1"/>
      <c r="BD1061" s="1"/>
    </row>
    <row r="1062" spans="45:56" x14ac:dyDescent="0.3">
      <c r="AS1062" s="1"/>
      <c r="BC1062" s="1"/>
      <c r="BD1062" s="1"/>
    </row>
    <row r="1063" spans="45:56" x14ac:dyDescent="0.3">
      <c r="AS1063" s="1"/>
      <c r="BC1063" s="1"/>
      <c r="BD1063" s="1"/>
    </row>
    <row r="1064" spans="45:56" x14ac:dyDescent="0.3">
      <c r="AS1064" s="1"/>
      <c r="BC1064" s="1"/>
      <c r="BD1064" s="1"/>
    </row>
    <row r="1065" spans="45:56" x14ac:dyDescent="0.3">
      <c r="AS1065" s="1"/>
      <c r="BC1065" s="1"/>
      <c r="BD1065" s="1"/>
    </row>
    <row r="1066" spans="45:56" x14ac:dyDescent="0.3">
      <c r="AS1066" s="1"/>
      <c r="BC1066" s="1"/>
      <c r="BD1066" s="1"/>
    </row>
    <row r="1067" spans="45:56" x14ac:dyDescent="0.3">
      <c r="AS1067" s="1"/>
      <c r="BC1067" s="1"/>
      <c r="BD1067" s="1"/>
    </row>
    <row r="1068" spans="45:56" x14ac:dyDescent="0.3">
      <c r="AS1068" s="1"/>
      <c r="BC1068" s="1"/>
      <c r="BD1068" s="1"/>
    </row>
    <row r="1069" spans="45:56" x14ac:dyDescent="0.3">
      <c r="AS1069" s="1"/>
      <c r="BC1069" s="1"/>
      <c r="BD1069" s="1"/>
    </row>
    <row r="1070" spans="45:56" x14ac:dyDescent="0.3">
      <c r="AS1070" s="1"/>
      <c r="BC1070" s="1"/>
      <c r="BD1070" s="1"/>
    </row>
    <row r="1071" spans="45:56" x14ac:dyDescent="0.3">
      <c r="AS1071" s="1"/>
      <c r="BC1071" s="1"/>
      <c r="BD1071" s="1"/>
    </row>
    <row r="1072" spans="45:56" x14ac:dyDescent="0.3">
      <c r="AS1072" s="1"/>
      <c r="BC1072" s="1"/>
      <c r="BD1072" s="1"/>
    </row>
    <row r="1073" spans="45:56" x14ac:dyDescent="0.3">
      <c r="AS1073" s="1"/>
      <c r="BC1073" s="1"/>
      <c r="BD1073" s="1"/>
    </row>
    <row r="1074" spans="45:56" x14ac:dyDescent="0.3">
      <c r="AS1074" s="1"/>
      <c r="BC1074" s="1"/>
      <c r="BD1074" s="1"/>
    </row>
    <row r="1075" spans="45:56" x14ac:dyDescent="0.3">
      <c r="AS1075" s="1"/>
      <c r="BC1075" s="1"/>
      <c r="BD1075" s="1"/>
    </row>
    <row r="1076" spans="45:56" x14ac:dyDescent="0.3">
      <c r="AS1076" s="1"/>
      <c r="BC1076" s="1"/>
      <c r="BD1076" s="1"/>
    </row>
    <row r="1077" spans="45:56" x14ac:dyDescent="0.3">
      <c r="AS1077" s="1"/>
      <c r="BC1077" s="1"/>
      <c r="BD1077" s="1"/>
    </row>
    <row r="1078" spans="45:56" x14ac:dyDescent="0.3">
      <c r="AS1078" s="1"/>
      <c r="BC1078" s="1"/>
      <c r="BD1078" s="1"/>
    </row>
    <row r="1079" spans="45:56" x14ac:dyDescent="0.3">
      <c r="AS1079" s="1"/>
      <c r="BC1079" s="1"/>
      <c r="BD1079" s="1"/>
    </row>
    <row r="1080" spans="45:56" x14ac:dyDescent="0.3">
      <c r="AS1080" s="1"/>
      <c r="BC1080" s="1"/>
      <c r="BD1080" s="1"/>
    </row>
    <row r="1081" spans="45:56" x14ac:dyDescent="0.3">
      <c r="AS1081" s="1"/>
      <c r="BC1081" s="1"/>
      <c r="BD1081" s="1"/>
    </row>
    <row r="1082" spans="45:56" x14ac:dyDescent="0.3">
      <c r="AS1082" s="1"/>
      <c r="BC1082" s="1"/>
      <c r="BD1082" s="1"/>
    </row>
    <row r="1083" spans="45:56" x14ac:dyDescent="0.3">
      <c r="AS1083" s="1"/>
      <c r="BC1083" s="1"/>
      <c r="BD1083" s="1"/>
    </row>
    <row r="1084" spans="45:56" x14ac:dyDescent="0.3">
      <c r="AS1084" s="1"/>
      <c r="BC1084" s="1"/>
      <c r="BD1084" s="1"/>
    </row>
    <row r="1085" spans="45:56" x14ac:dyDescent="0.3">
      <c r="AS1085" s="1"/>
      <c r="BC1085" s="1"/>
      <c r="BD1085" s="1"/>
    </row>
    <row r="1086" spans="45:56" x14ac:dyDescent="0.3">
      <c r="AS1086" s="1"/>
      <c r="BC1086" s="1"/>
      <c r="BD1086" s="1"/>
    </row>
    <row r="1087" spans="45:56" x14ac:dyDescent="0.3">
      <c r="AS1087" s="1"/>
      <c r="BC1087" s="1"/>
      <c r="BD1087" s="1"/>
    </row>
    <row r="1088" spans="45:56" x14ac:dyDescent="0.3">
      <c r="AS1088" s="1"/>
      <c r="BC1088" s="1"/>
      <c r="BD1088" s="1"/>
    </row>
    <row r="1089" spans="45:56" x14ac:dyDescent="0.3">
      <c r="AS1089" s="1"/>
      <c r="BC1089" s="1"/>
      <c r="BD1089" s="1"/>
    </row>
    <row r="1090" spans="45:56" x14ac:dyDescent="0.3">
      <c r="AS1090" s="1"/>
      <c r="BC1090" s="1"/>
      <c r="BD1090" s="1"/>
    </row>
    <row r="1091" spans="45:56" x14ac:dyDescent="0.3">
      <c r="AS1091" s="1"/>
      <c r="BC1091" s="1"/>
      <c r="BD1091" s="1"/>
    </row>
    <row r="1092" spans="45:56" x14ac:dyDescent="0.3">
      <c r="AS1092" s="1"/>
      <c r="BC1092" s="1"/>
      <c r="BD1092" s="1"/>
    </row>
    <row r="1093" spans="45:56" x14ac:dyDescent="0.3">
      <c r="AS1093" s="1"/>
      <c r="BC1093" s="1"/>
      <c r="BD1093" s="1"/>
    </row>
    <row r="1094" spans="45:56" x14ac:dyDescent="0.3">
      <c r="AS1094" s="1"/>
      <c r="BC1094" s="1"/>
      <c r="BD1094" s="1"/>
    </row>
    <row r="1095" spans="45:56" x14ac:dyDescent="0.3">
      <c r="AS1095" s="1"/>
      <c r="BC1095" s="1"/>
      <c r="BD1095" s="1"/>
    </row>
    <row r="1096" spans="45:56" x14ac:dyDescent="0.3">
      <c r="AS1096" s="1"/>
      <c r="BC1096" s="1"/>
      <c r="BD1096" s="1"/>
    </row>
    <row r="1097" spans="45:56" x14ac:dyDescent="0.3">
      <c r="AS1097" s="1"/>
      <c r="BC1097" s="1"/>
      <c r="BD1097" s="1"/>
    </row>
    <row r="1098" spans="45:56" x14ac:dyDescent="0.3">
      <c r="AS1098" s="1"/>
      <c r="BC1098" s="1"/>
      <c r="BD1098" s="1"/>
    </row>
    <row r="1099" spans="45:56" x14ac:dyDescent="0.3">
      <c r="AS1099" s="1"/>
      <c r="BC1099" s="1"/>
      <c r="BD1099" s="1"/>
    </row>
    <row r="1100" spans="45:56" x14ac:dyDescent="0.3">
      <c r="AS1100" s="1"/>
      <c r="BC1100" s="1"/>
      <c r="BD1100" s="1"/>
    </row>
    <row r="1101" spans="45:56" x14ac:dyDescent="0.3">
      <c r="AS1101" s="1"/>
      <c r="BC1101" s="1"/>
      <c r="BD1101" s="1"/>
    </row>
    <row r="1102" spans="45:56" x14ac:dyDescent="0.3">
      <c r="AS1102" s="1"/>
      <c r="BC1102" s="1"/>
      <c r="BD1102" s="1"/>
    </row>
    <row r="1103" spans="45:56" x14ac:dyDescent="0.3">
      <c r="AS1103" s="1"/>
      <c r="BC1103" s="1"/>
      <c r="BD1103" s="1"/>
    </row>
    <row r="1104" spans="45:56" x14ac:dyDescent="0.3">
      <c r="AS1104" s="1"/>
      <c r="BC1104" s="1"/>
      <c r="BD1104" s="1"/>
    </row>
    <row r="1105" spans="45:56" x14ac:dyDescent="0.3">
      <c r="AS1105" s="1"/>
      <c r="BC1105" s="1"/>
      <c r="BD1105" s="1"/>
    </row>
    <row r="1106" spans="45:56" x14ac:dyDescent="0.3">
      <c r="AS1106" s="1"/>
      <c r="BC1106" s="1"/>
      <c r="BD1106" s="1"/>
    </row>
    <row r="1107" spans="45:56" x14ac:dyDescent="0.3">
      <c r="AS1107" s="1"/>
      <c r="BC1107" s="1"/>
      <c r="BD1107" s="1"/>
    </row>
    <row r="1108" spans="45:56" x14ac:dyDescent="0.3">
      <c r="AS1108" s="1"/>
      <c r="BC1108" s="1"/>
      <c r="BD1108" s="1"/>
    </row>
    <row r="1109" spans="45:56" x14ac:dyDescent="0.3">
      <c r="AS1109" s="1"/>
      <c r="BC1109" s="1"/>
      <c r="BD1109" s="1"/>
    </row>
    <row r="1110" spans="45:56" x14ac:dyDescent="0.3">
      <c r="AS1110" s="1"/>
      <c r="BC1110" s="1"/>
      <c r="BD1110" s="1"/>
    </row>
    <row r="1111" spans="45:56" x14ac:dyDescent="0.3">
      <c r="AS1111" s="1"/>
      <c r="BC1111" s="1"/>
      <c r="BD1111" s="1"/>
    </row>
    <row r="1112" spans="45:56" x14ac:dyDescent="0.3">
      <c r="AS1112" s="1"/>
      <c r="BC1112" s="1"/>
      <c r="BD1112" s="1"/>
    </row>
    <row r="1113" spans="45:56" x14ac:dyDescent="0.3">
      <c r="AS1113" s="1"/>
      <c r="BC1113" s="1"/>
      <c r="BD1113" s="1"/>
    </row>
    <row r="1114" spans="45:56" x14ac:dyDescent="0.3">
      <c r="AS1114" s="1"/>
      <c r="BC1114" s="1"/>
      <c r="BD1114" s="1"/>
    </row>
    <row r="1115" spans="45:56" x14ac:dyDescent="0.3">
      <c r="AS1115" s="1"/>
      <c r="BC1115" s="1"/>
      <c r="BD1115" s="1"/>
    </row>
    <row r="1116" spans="45:56" x14ac:dyDescent="0.3">
      <c r="AS1116" s="1"/>
      <c r="BC1116" s="1"/>
      <c r="BD1116" s="1"/>
    </row>
    <row r="1117" spans="45:56" x14ac:dyDescent="0.3">
      <c r="AS1117" s="1"/>
      <c r="BC1117" s="1"/>
      <c r="BD1117" s="1"/>
    </row>
    <row r="1118" spans="45:56" x14ac:dyDescent="0.3">
      <c r="AS1118" s="1"/>
      <c r="BC1118" s="1"/>
      <c r="BD1118" s="1"/>
    </row>
    <row r="1119" spans="45:56" x14ac:dyDescent="0.3">
      <c r="AS1119" s="1"/>
      <c r="BC1119" s="1"/>
      <c r="BD1119" s="1"/>
    </row>
    <row r="1120" spans="45:56" x14ac:dyDescent="0.3">
      <c r="AS1120" s="1"/>
      <c r="BC1120" s="1"/>
      <c r="BD1120" s="1"/>
    </row>
    <row r="1121" spans="45:56" x14ac:dyDescent="0.3">
      <c r="AS1121" s="1"/>
      <c r="BC1121" s="1"/>
      <c r="BD1121" s="1"/>
    </row>
    <row r="1122" spans="45:56" x14ac:dyDescent="0.3">
      <c r="AS1122" s="1"/>
      <c r="BC1122" s="1"/>
      <c r="BD1122" s="1"/>
    </row>
    <row r="1123" spans="45:56" x14ac:dyDescent="0.3">
      <c r="AS1123" s="1"/>
      <c r="BC1123" s="1"/>
      <c r="BD1123" s="1"/>
    </row>
    <row r="1124" spans="45:56" x14ac:dyDescent="0.3">
      <c r="AS1124" s="1"/>
      <c r="BC1124" s="1"/>
      <c r="BD1124" s="1"/>
    </row>
    <row r="1125" spans="45:56" x14ac:dyDescent="0.3">
      <c r="AS1125" s="1"/>
      <c r="BC1125" s="1"/>
      <c r="BD1125" s="1"/>
    </row>
    <row r="1126" spans="45:56" x14ac:dyDescent="0.3">
      <c r="AS1126" s="1"/>
      <c r="BC1126" s="1"/>
      <c r="BD1126" s="1"/>
    </row>
    <row r="1127" spans="45:56" x14ac:dyDescent="0.3">
      <c r="AS1127" s="1"/>
      <c r="BC1127" s="1"/>
      <c r="BD1127" s="1"/>
    </row>
    <row r="1128" spans="45:56" x14ac:dyDescent="0.3">
      <c r="AS1128" s="1"/>
      <c r="BC1128" s="1"/>
      <c r="BD1128" s="1"/>
    </row>
    <row r="1129" spans="45:56" x14ac:dyDescent="0.3">
      <c r="AS1129" s="1"/>
      <c r="BC1129" s="1"/>
      <c r="BD1129" s="1"/>
    </row>
    <row r="1130" spans="45:56" x14ac:dyDescent="0.3">
      <c r="AS1130" s="1"/>
      <c r="BC1130" s="1"/>
      <c r="BD1130" s="1"/>
    </row>
    <row r="1131" spans="45:56" x14ac:dyDescent="0.3">
      <c r="AS1131" s="1"/>
      <c r="BC1131" s="1"/>
      <c r="BD1131" s="1"/>
    </row>
    <row r="1132" spans="45:56" x14ac:dyDescent="0.3">
      <c r="AS1132" s="1"/>
      <c r="BC1132" s="1"/>
      <c r="BD1132" s="1"/>
    </row>
    <row r="1133" spans="45:56" x14ac:dyDescent="0.3">
      <c r="AS1133" s="1"/>
      <c r="BC1133" s="1"/>
      <c r="BD1133" s="1"/>
    </row>
    <row r="1134" spans="45:56" x14ac:dyDescent="0.3">
      <c r="AS1134" s="1"/>
      <c r="BC1134" s="1"/>
      <c r="BD1134" s="1"/>
    </row>
    <row r="1135" spans="45:56" x14ac:dyDescent="0.3">
      <c r="AS1135" s="1"/>
      <c r="BC1135" s="1"/>
      <c r="BD1135" s="1"/>
    </row>
    <row r="1136" spans="45:56" x14ac:dyDescent="0.3">
      <c r="AS1136" s="1"/>
      <c r="BC1136" s="1"/>
      <c r="BD1136" s="1"/>
    </row>
    <row r="1137" spans="45:56" x14ac:dyDescent="0.3">
      <c r="AS1137" s="1"/>
      <c r="BC1137" s="1"/>
      <c r="BD1137" s="1"/>
    </row>
    <row r="1138" spans="45:56" x14ac:dyDescent="0.3">
      <c r="AS1138" s="1"/>
      <c r="BC1138" s="1"/>
      <c r="BD1138" s="1"/>
    </row>
    <row r="1139" spans="45:56" x14ac:dyDescent="0.3">
      <c r="AS1139" s="1"/>
      <c r="BC1139" s="1"/>
      <c r="BD1139" s="1"/>
    </row>
    <row r="1140" spans="45:56" x14ac:dyDescent="0.3">
      <c r="AS1140" s="1"/>
      <c r="BC1140" s="1"/>
      <c r="BD1140" s="1"/>
    </row>
    <row r="1141" spans="45:56" x14ac:dyDescent="0.3">
      <c r="AS1141" s="1"/>
      <c r="BC1141" s="1"/>
      <c r="BD1141" s="1"/>
    </row>
    <row r="1142" spans="45:56" x14ac:dyDescent="0.3">
      <c r="AS1142" s="1"/>
      <c r="BC1142" s="1"/>
      <c r="BD1142" s="1"/>
    </row>
    <row r="1143" spans="45:56" x14ac:dyDescent="0.3">
      <c r="AS1143" s="1"/>
      <c r="BC1143" s="1"/>
      <c r="BD1143" s="1"/>
    </row>
    <row r="1144" spans="45:56" x14ac:dyDescent="0.3">
      <c r="AS1144" s="1"/>
      <c r="BC1144" s="1"/>
      <c r="BD1144" s="1"/>
    </row>
    <row r="1145" spans="45:56" x14ac:dyDescent="0.3">
      <c r="AS1145" s="1"/>
      <c r="BC1145" s="1"/>
      <c r="BD1145" s="1"/>
    </row>
    <row r="1146" spans="45:56" x14ac:dyDescent="0.3">
      <c r="AS1146" s="1"/>
      <c r="BC1146" s="1"/>
      <c r="BD1146" s="1"/>
    </row>
    <row r="1147" spans="45:56" x14ac:dyDescent="0.3">
      <c r="AS1147" s="1"/>
      <c r="BC1147" s="1"/>
      <c r="BD1147" s="1"/>
    </row>
    <row r="1148" spans="45:56" x14ac:dyDescent="0.3">
      <c r="AS1148" s="1"/>
      <c r="BC1148" s="1"/>
      <c r="BD1148" s="1"/>
    </row>
    <row r="1149" spans="45:56" x14ac:dyDescent="0.3">
      <c r="AS1149" s="1"/>
      <c r="BC1149" s="1"/>
      <c r="BD1149" s="1"/>
    </row>
    <row r="1150" spans="45:56" x14ac:dyDescent="0.3">
      <c r="AS1150" s="1"/>
      <c r="BC1150" s="1"/>
      <c r="BD1150" s="1"/>
    </row>
    <row r="1151" spans="45:56" x14ac:dyDescent="0.3">
      <c r="AS1151" s="1"/>
      <c r="BC1151" s="1"/>
      <c r="BD1151" s="1"/>
    </row>
    <row r="1152" spans="45:56" x14ac:dyDescent="0.3">
      <c r="AS1152" s="1"/>
      <c r="BC1152" s="1"/>
      <c r="BD1152" s="1"/>
    </row>
    <row r="1153" spans="45:56" x14ac:dyDescent="0.3">
      <c r="AS1153" s="1"/>
      <c r="BC1153" s="1"/>
      <c r="BD1153" s="1"/>
    </row>
    <row r="1154" spans="45:56" x14ac:dyDescent="0.3">
      <c r="AS1154" s="1"/>
      <c r="BC1154" s="1"/>
      <c r="BD1154" s="1"/>
    </row>
    <row r="1155" spans="45:56" x14ac:dyDescent="0.3">
      <c r="AS1155" s="1"/>
      <c r="BC1155" s="1"/>
      <c r="BD1155" s="1"/>
    </row>
    <row r="1156" spans="45:56" x14ac:dyDescent="0.3">
      <c r="AS1156" s="1"/>
      <c r="BC1156" s="1"/>
      <c r="BD1156" s="1"/>
    </row>
    <row r="1157" spans="45:56" x14ac:dyDescent="0.3">
      <c r="AS1157" s="1"/>
      <c r="BC1157" s="1"/>
      <c r="BD1157" s="1"/>
    </row>
    <row r="1158" spans="45:56" x14ac:dyDescent="0.3">
      <c r="AS1158" s="1"/>
      <c r="BC1158" s="1"/>
      <c r="BD1158" s="1"/>
    </row>
    <row r="1159" spans="45:56" x14ac:dyDescent="0.3">
      <c r="AS1159" s="1"/>
      <c r="BC1159" s="1"/>
      <c r="BD1159" s="1"/>
    </row>
    <row r="1160" spans="45:56" x14ac:dyDescent="0.3">
      <c r="AS1160" s="1"/>
      <c r="BC1160" s="1"/>
      <c r="BD1160" s="1"/>
    </row>
    <row r="1161" spans="45:56" x14ac:dyDescent="0.3">
      <c r="AS1161" s="1"/>
      <c r="BC1161" s="1"/>
      <c r="BD1161" s="1"/>
    </row>
    <row r="1162" spans="45:56" x14ac:dyDescent="0.3">
      <c r="AS1162" s="1"/>
      <c r="BC1162" s="1"/>
      <c r="BD1162" s="1"/>
    </row>
    <row r="1163" spans="45:56" x14ac:dyDescent="0.3">
      <c r="AS1163" s="1"/>
      <c r="BC1163" s="1"/>
      <c r="BD1163" s="1"/>
    </row>
    <row r="1164" spans="45:56" x14ac:dyDescent="0.3">
      <c r="AS1164" s="1"/>
      <c r="BC1164" s="1"/>
      <c r="BD1164" s="1"/>
    </row>
    <row r="1165" spans="45:56" x14ac:dyDescent="0.3">
      <c r="AS1165" s="1"/>
      <c r="BC1165" s="1"/>
      <c r="BD1165" s="1"/>
    </row>
    <row r="1166" spans="45:56" x14ac:dyDescent="0.3">
      <c r="AS1166" s="1"/>
      <c r="BC1166" s="1"/>
      <c r="BD1166" s="1"/>
    </row>
    <row r="1167" spans="45:56" x14ac:dyDescent="0.3">
      <c r="AS1167" s="1"/>
      <c r="BC1167" s="1"/>
      <c r="BD1167" s="1"/>
    </row>
    <row r="1168" spans="45:56" x14ac:dyDescent="0.3">
      <c r="AS1168" s="1"/>
      <c r="BC1168" s="1"/>
      <c r="BD1168" s="1"/>
    </row>
    <row r="1169" spans="45:56" x14ac:dyDescent="0.3">
      <c r="AS1169" s="1"/>
      <c r="BC1169" s="1"/>
      <c r="BD1169" s="1"/>
    </row>
    <row r="1170" spans="45:56" x14ac:dyDescent="0.3">
      <c r="AS1170" s="1"/>
      <c r="BC1170" s="1"/>
      <c r="BD1170" s="1"/>
    </row>
    <row r="1171" spans="45:56" x14ac:dyDescent="0.3">
      <c r="AS1171" s="1"/>
      <c r="BC1171" s="1"/>
      <c r="BD1171" s="1"/>
    </row>
    <row r="1172" spans="45:56" x14ac:dyDescent="0.3">
      <c r="AS1172" s="1"/>
      <c r="BC1172" s="1"/>
      <c r="BD1172" s="1"/>
    </row>
    <row r="1173" spans="45:56" x14ac:dyDescent="0.3">
      <c r="AS1173" s="1"/>
      <c r="BC1173" s="1"/>
      <c r="BD1173" s="1"/>
    </row>
    <row r="1174" spans="45:56" x14ac:dyDescent="0.3">
      <c r="AS1174" s="1"/>
      <c r="BC1174" s="1"/>
      <c r="BD1174" s="1"/>
    </row>
    <row r="1175" spans="45:56" x14ac:dyDescent="0.3">
      <c r="AS1175" s="1"/>
      <c r="BC1175" s="1"/>
      <c r="BD1175" s="1"/>
    </row>
    <row r="1176" spans="45:56" x14ac:dyDescent="0.3">
      <c r="AS1176" s="1"/>
      <c r="BC1176" s="1"/>
      <c r="BD1176" s="1"/>
    </row>
    <row r="1177" spans="45:56" x14ac:dyDescent="0.3">
      <c r="AS1177" s="1"/>
      <c r="BC1177" s="1"/>
      <c r="BD1177" s="1"/>
    </row>
    <row r="1178" spans="45:56" x14ac:dyDescent="0.3">
      <c r="AS1178" s="1"/>
      <c r="BC1178" s="1"/>
      <c r="BD1178" s="1"/>
    </row>
    <row r="1179" spans="45:56" x14ac:dyDescent="0.3">
      <c r="AS1179" s="1"/>
      <c r="BC1179" s="1"/>
      <c r="BD1179" s="1"/>
    </row>
    <row r="1180" spans="45:56" x14ac:dyDescent="0.3">
      <c r="AS1180" s="1"/>
      <c r="BC1180" s="1"/>
      <c r="BD1180" s="1"/>
    </row>
    <row r="1181" spans="45:56" x14ac:dyDescent="0.3">
      <c r="AS1181" s="1"/>
      <c r="BC1181" s="1"/>
      <c r="BD1181" s="1"/>
    </row>
    <row r="1182" spans="45:56" x14ac:dyDescent="0.3">
      <c r="AS1182" s="1"/>
      <c r="BC1182" s="1"/>
      <c r="BD1182" s="1"/>
    </row>
    <row r="1183" spans="45:56" x14ac:dyDescent="0.3">
      <c r="AS1183" s="1"/>
      <c r="BC1183" s="1"/>
      <c r="BD1183" s="1"/>
    </row>
    <row r="1184" spans="45:56" x14ac:dyDescent="0.3">
      <c r="AS1184" s="1"/>
      <c r="BC1184" s="1"/>
      <c r="BD1184" s="1"/>
    </row>
    <row r="1185" spans="45:56" x14ac:dyDescent="0.3">
      <c r="AS1185" s="1"/>
      <c r="BC1185" s="1"/>
      <c r="BD1185" s="1"/>
    </row>
    <row r="1186" spans="45:56" x14ac:dyDescent="0.3">
      <c r="AS1186" s="1"/>
      <c r="BC1186" s="1"/>
      <c r="BD1186" s="1"/>
    </row>
    <row r="1187" spans="45:56" x14ac:dyDescent="0.3">
      <c r="AS1187" s="1"/>
      <c r="BC1187" s="1"/>
      <c r="BD1187" s="1"/>
    </row>
    <row r="1188" spans="45:56" x14ac:dyDescent="0.3">
      <c r="AS1188" s="1"/>
      <c r="BC1188" s="1"/>
      <c r="BD1188" s="1"/>
    </row>
    <row r="1189" spans="45:56" x14ac:dyDescent="0.3">
      <c r="AS1189" s="1"/>
      <c r="BC1189" s="1"/>
      <c r="BD1189" s="1"/>
    </row>
    <row r="1190" spans="45:56" x14ac:dyDescent="0.3">
      <c r="AS1190" s="1"/>
      <c r="BC1190" s="1"/>
      <c r="BD1190" s="1"/>
    </row>
    <row r="1191" spans="45:56" x14ac:dyDescent="0.3">
      <c r="AS1191" s="1"/>
      <c r="BC1191" s="1"/>
      <c r="BD1191" s="1"/>
    </row>
    <row r="1192" spans="45:56" x14ac:dyDescent="0.3">
      <c r="AS1192" s="1"/>
      <c r="BC1192" s="1"/>
      <c r="BD1192" s="1"/>
    </row>
    <row r="1193" spans="45:56" x14ac:dyDescent="0.3">
      <c r="AS1193" s="1"/>
      <c r="BC1193" s="1"/>
      <c r="BD1193" s="1"/>
    </row>
    <row r="1194" spans="45:56" x14ac:dyDescent="0.3">
      <c r="AS1194" s="1"/>
      <c r="BC1194" s="1"/>
      <c r="BD1194" s="1"/>
    </row>
    <row r="1195" spans="45:56" x14ac:dyDescent="0.3">
      <c r="AS1195" s="1"/>
      <c r="BC1195" s="1"/>
      <c r="BD1195" s="1"/>
    </row>
    <row r="1196" spans="45:56" x14ac:dyDescent="0.3">
      <c r="AS1196" s="1"/>
      <c r="BC1196" s="1"/>
      <c r="BD1196" s="1"/>
    </row>
    <row r="1197" spans="45:56" x14ac:dyDescent="0.3">
      <c r="AS1197" s="1"/>
      <c r="BC1197" s="1"/>
      <c r="BD1197" s="1"/>
    </row>
    <row r="1198" spans="45:56" x14ac:dyDescent="0.3">
      <c r="AS1198" s="1"/>
      <c r="BC1198" s="1"/>
      <c r="BD1198" s="1"/>
    </row>
    <row r="1199" spans="45:56" x14ac:dyDescent="0.3">
      <c r="AS1199" s="1"/>
      <c r="BC1199" s="1"/>
      <c r="BD1199" s="1"/>
    </row>
    <row r="1200" spans="45:56" x14ac:dyDescent="0.3">
      <c r="AS1200" s="1"/>
      <c r="BC1200" s="1"/>
      <c r="BD1200" s="1"/>
    </row>
    <row r="1201" spans="36:56" x14ac:dyDescent="0.3">
      <c r="AS1201" s="1"/>
      <c r="BC1201" s="1"/>
      <c r="BD1201" s="1"/>
    </row>
    <row r="1202" spans="36:56" x14ac:dyDescent="0.3">
      <c r="AS1202" s="1"/>
      <c r="BC1202" s="1"/>
      <c r="BD1202" s="1"/>
    </row>
    <row r="1203" spans="36:56" x14ac:dyDescent="0.3">
      <c r="AS1203" s="1"/>
      <c r="BC1203" s="1"/>
      <c r="BD1203" s="1"/>
    </row>
    <row r="1204" spans="36:56" x14ac:dyDescent="0.3">
      <c r="AS1204" s="1"/>
      <c r="BC1204" s="1"/>
      <c r="BD1204" s="1"/>
    </row>
    <row r="1205" spans="36:56" x14ac:dyDescent="0.3">
      <c r="AS1205" s="1"/>
      <c r="BD1205" s="1"/>
    </row>
    <row r="1206" spans="36:56" x14ac:dyDescent="0.3">
      <c r="AS1206" s="1"/>
      <c r="BD1206" s="1"/>
    </row>
    <row r="1207" spans="36:56" x14ac:dyDescent="0.3">
      <c r="AS1207" s="1"/>
      <c r="BD1207" s="1"/>
    </row>
    <row r="1208" spans="36:56" x14ac:dyDescent="0.3">
      <c r="AJ1208" s="1"/>
      <c r="AK1208" s="1"/>
      <c r="AS1208" s="1"/>
      <c r="BD1208" s="1"/>
    </row>
    <row r="1209" spans="36:56" x14ac:dyDescent="0.3">
      <c r="AS1209" s="1"/>
      <c r="BD1209" s="1"/>
    </row>
    <row r="1210" spans="36:56" x14ac:dyDescent="0.3">
      <c r="AS1210" s="1"/>
      <c r="BD1210" s="1"/>
    </row>
    <row r="1211" spans="36:56" x14ac:dyDescent="0.3">
      <c r="AS1211" s="1"/>
      <c r="BD1211" s="1"/>
    </row>
    <row r="1212" spans="36:56" x14ac:dyDescent="0.3">
      <c r="AS1212" s="1"/>
      <c r="BD1212" s="1"/>
    </row>
    <row r="1213" spans="36:56" x14ac:dyDescent="0.3">
      <c r="AS1213" s="1"/>
      <c r="BD1213" s="1"/>
    </row>
    <row r="1214" spans="36:56" x14ac:dyDescent="0.3">
      <c r="AS1214" s="1"/>
      <c r="BD1214" s="1"/>
    </row>
    <row r="1215" spans="36:56" x14ac:dyDescent="0.3">
      <c r="AS1215" s="1"/>
      <c r="BD1215" s="1"/>
    </row>
    <row r="1216" spans="36:56" x14ac:dyDescent="0.3">
      <c r="AS1216" s="1"/>
      <c r="BD1216" s="1"/>
    </row>
    <row r="1217" spans="45:56" x14ac:dyDescent="0.3">
      <c r="AS1217" s="1"/>
      <c r="BD1217" s="1"/>
    </row>
    <row r="1218" spans="45:56" x14ac:dyDescent="0.3">
      <c r="AS1218" s="1"/>
      <c r="BD1218" s="1"/>
    </row>
    <row r="1219" spans="45:56" x14ac:dyDescent="0.3">
      <c r="AS1219" s="1"/>
      <c r="BD1219" s="1"/>
    </row>
    <row r="1220" spans="45:56" x14ac:dyDescent="0.3">
      <c r="AS1220" s="1"/>
      <c r="BD1220" s="1"/>
    </row>
    <row r="1221" spans="45:56" x14ac:dyDescent="0.3">
      <c r="AS1221" s="1"/>
      <c r="BD1221" s="1"/>
    </row>
    <row r="1222" spans="45:56" x14ac:dyDescent="0.3">
      <c r="AS1222" s="1"/>
      <c r="BD1222" s="1"/>
    </row>
    <row r="1223" spans="45:56" x14ac:dyDescent="0.3">
      <c r="AS1223" s="1"/>
      <c r="BD1223" s="1"/>
    </row>
    <row r="1224" spans="45:56" x14ac:dyDescent="0.3">
      <c r="AS1224" s="1"/>
      <c r="BD1224" s="1"/>
    </row>
    <row r="1225" spans="45:56" x14ac:dyDescent="0.3">
      <c r="AS1225" s="1"/>
      <c r="BD1225" s="1"/>
    </row>
    <row r="1226" spans="45:56" x14ac:dyDescent="0.3">
      <c r="AS1226" s="1"/>
      <c r="BD1226" s="1"/>
    </row>
    <row r="1227" spans="45:56" x14ac:dyDescent="0.3">
      <c r="AS1227" s="1"/>
      <c r="BD1227" s="1"/>
    </row>
    <row r="1228" spans="45:56" x14ac:dyDescent="0.3">
      <c r="AS1228" s="1"/>
      <c r="BD1228" s="1"/>
    </row>
    <row r="1229" spans="45:56" x14ac:dyDescent="0.3">
      <c r="AS1229" s="1"/>
      <c r="BD1229" s="1"/>
    </row>
    <row r="1230" spans="45:56" x14ac:dyDescent="0.3">
      <c r="AS1230" s="1"/>
      <c r="BD1230" s="1"/>
    </row>
    <row r="1231" spans="45:56" x14ac:dyDescent="0.3">
      <c r="AS1231" s="1"/>
      <c r="BD1231" s="1"/>
    </row>
    <row r="1232" spans="45:56" x14ac:dyDescent="0.3">
      <c r="AS1232" s="1"/>
      <c r="BD1232" s="1"/>
    </row>
    <row r="1233" spans="45:56" x14ac:dyDescent="0.3">
      <c r="AS1233" s="1"/>
      <c r="BD1233" s="1"/>
    </row>
    <row r="1234" spans="45:56" x14ac:dyDescent="0.3">
      <c r="AS1234" s="1"/>
      <c r="BD1234" s="1"/>
    </row>
    <row r="1235" spans="45:56" x14ac:dyDescent="0.3">
      <c r="AS1235" s="1"/>
      <c r="BD1235" s="1"/>
    </row>
    <row r="1236" spans="45:56" x14ac:dyDescent="0.3">
      <c r="AS1236" s="1"/>
      <c r="BD1236" s="1"/>
    </row>
    <row r="1237" spans="45:56" x14ac:dyDescent="0.3">
      <c r="AS1237" s="1"/>
      <c r="BD1237" s="1"/>
    </row>
    <row r="1238" spans="45:56" x14ac:dyDescent="0.3">
      <c r="AS1238" s="1"/>
      <c r="BD1238" s="1"/>
    </row>
    <row r="1239" spans="45:56" x14ac:dyDescent="0.3">
      <c r="AS1239" s="1"/>
      <c r="BD1239" s="1"/>
    </row>
    <row r="1240" spans="45:56" x14ac:dyDescent="0.3">
      <c r="AS1240" s="1"/>
      <c r="BD1240" s="1"/>
    </row>
    <row r="1241" spans="45:56" x14ac:dyDescent="0.3">
      <c r="AS1241" s="1"/>
      <c r="BD1241" s="1"/>
    </row>
    <row r="1242" spans="45:56" x14ac:dyDescent="0.3">
      <c r="AS1242" s="1"/>
      <c r="BD1242" s="1"/>
    </row>
    <row r="1243" spans="45:56" x14ac:dyDescent="0.3">
      <c r="AS1243" s="1"/>
      <c r="BD1243" s="1"/>
    </row>
    <row r="1244" spans="45:56" x14ac:dyDescent="0.3">
      <c r="AS1244" s="1"/>
      <c r="BD1244" s="1"/>
    </row>
    <row r="1245" spans="45:56" x14ac:dyDescent="0.3">
      <c r="AS1245" s="1"/>
      <c r="BD1245" s="1"/>
    </row>
    <row r="1246" spans="45:56" x14ac:dyDescent="0.3">
      <c r="AS1246" s="1"/>
      <c r="BD1246" s="1"/>
    </row>
    <row r="1247" spans="45:56" x14ac:dyDescent="0.3">
      <c r="AS1247" s="1"/>
      <c r="BD1247" s="1"/>
    </row>
    <row r="1248" spans="45:56" x14ac:dyDescent="0.3">
      <c r="AS1248" s="1"/>
      <c r="BD1248" s="1"/>
    </row>
    <row r="1249" spans="45:56" x14ac:dyDescent="0.3">
      <c r="AS1249" s="1"/>
      <c r="BD1249" s="1"/>
    </row>
    <row r="1250" spans="45:56" x14ac:dyDescent="0.3">
      <c r="AS1250" s="1"/>
      <c r="BD1250" s="1"/>
    </row>
    <row r="1251" spans="45:56" x14ac:dyDescent="0.3">
      <c r="AS1251" s="1"/>
      <c r="BD1251" s="1"/>
    </row>
    <row r="1252" spans="45:56" x14ac:dyDescent="0.3">
      <c r="AS1252" s="1"/>
      <c r="BD1252" s="1"/>
    </row>
    <row r="1253" spans="45:56" x14ac:dyDescent="0.3">
      <c r="AS1253" s="1"/>
      <c r="BD1253" s="1"/>
    </row>
    <row r="1254" spans="45:56" x14ac:dyDescent="0.3">
      <c r="AS1254" s="1"/>
      <c r="BD1254" s="1"/>
    </row>
    <row r="1255" spans="45:56" x14ac:dyDescent="0.3">
      <c r="AS1255" s="1"/>
      <c r="BD1255" s="1"/>
    </row>
    <row r="1256" spans="45:56" x14ac:dyDescent="0.3">
      <c r="AS1256" s="1"/>
      <c r="BD1256" s="1"/>
    </row>
    <row r="1257" spans="45:56" x14ac:dyDescent="0.3">
      <c r="AS1257" s="1"/>
      <c r="BD1257" s="1"/>
    </row>
    <row r="1258" spans="45:56" x14ac:dyDescent="0.3">
      <c r="AS1258" s="1"/>
      <c r="BD1258" s="1"/>
    </row>
    <row r="1259" spans="45:56" x14ac:dyDescent="0.3">
      <c r="AS1259" s="1"/>
      <c r="BD1259" s="1"/>
    </row>
    <row r="1260" spans="45:56" x14ac:dyDescent="0.3">
      <c r="AS1260" s="1"/>
      <c r="BD1260" s="1"/>
    </row>
    <row r="1261" spans="45:56" x14ac:dyDescent="0.3">
      <c r="AS1261" s="1"/>
      <c r="BD1261" s="1"/>
    </row>
    <row r="1262" spans="45:56" x14ac:dyDescent="0.3">
      <c r="AS1262" s="1"/>
      <c r="BD1262" s="1"/>
    </row>
    <row r="1263" spans="45:56" x14ac:dyDescent="0.3">
      <c r="AS1263" s="1"/>
      <c r="BD1263" s="1"/>
    </row>
    <row r="1264" spans="45:56" x14ac:dyDescent="0.3">
      <c r="AS1264" s="1"/>
      <c r="BD1264" s="1"/>
    </row>
    <row r="1265" spans="45:56" x14ac:dyDescent="0.3">
      <c r="AS1265" s="1"/>
      <c r="BD1265" s="1"/>
    </row>
    <row r="1266" spans="45:56" x14ac:dyDescent="0.3">
      <c r="AS1266" s="1"/>
      <c r="BD1266" s="1"/>
    </row>
    <row r="1267" spans="45:56" x14ac:dyDescent="0.3">
      <c r="AS1267" s="1"/>
      <c r="BD1267" s="1"/>
    </row>
    <row r="1268" spans="45:56" x14ac:dyDescent="0.3">
      <c r="AS1268" s="1"/>
      <c r="BD1268" s="1"/>
    </row>
    <row r="1269" spans="45:56" x14ac:dyDescent="0.3">
      <c r="AS1269" s="1"/>
      <c r="BD1269" s="1"/>
    </row>
    <row r="1270" spans="45:56" x14ac:dyDescent="0.3">
      <c r="AS1270" s="1"/>
      <c r="BD1270" s="1"/>
    </row>
    <row r="1271" spans="45:56" x14ac:dyDescent="0.3">
      <c r="AS1271" s="1"/>
      <c r="BD1271" s="1"/>
    </row>
    <row r="1272" spans="45:56" x14ac:dyDescent="0.3">
      <c r="AS1272" s="1"/>
      <c r="BD1272" s="1"/>
    </row>
    <row r="1273" spans="45:56" x14ac:dyDescent="0.3">
      <c r="AS1273" s="1"/>
      <c r="BD1273" s="1"/>
    </row>
    <row r="1274" spans="45:56" x14ac:dyDescent="0.3">
      <c r="AS1274" s="1"/>
      <c r="BD1274" s="1"/>
    </row>
    <row r="1275" spans="45:56" x14ac:dyDescent="0.3">
      <c r="AS1275" s="1"/>
      <c r="BD1275" s="1"/>
    </row>
    <row r="1276" spans="45:56" x14ac:dyDescent="0.3">
      <c r="AS1276" s="1"/>
      <c r="BD1276" s="1"/>
    </row>
    <row r="1277" spans="45:56" x14ac:dyDescent="0.3">
      <c r="AS1277" s="1"/>
      <c r="BD1277" s="1"/>
    </row>
    <row r="1278" spans="45:56" x14ac:dyDescent="0.3">
      <c r="AS1278" s="1"/>
      <c r="BD1278" s="1"/>
    </row>
    <row r="1279" spans="45:56" x14ac:dyDescent="0.3">
      <c r="AS1279" s="1"/>
      <c r="BD1279" s="1"/>
    </row>
    <row r="1280" spans="45:56" x14ac:dyDescent="0.3">
      <c r="AS1280" s="1"/>
      <c r="BD1280" s="1"/>
    </row>
    <row r="1281" spans="45:56" x14ac:dyDescent="0.3">
      <c r="AS1281" s="1"/>
      <c r="BD1281" s="1"/>
    </row>
    <row r="1282" spans="45:56" x14ac:dyDescent="0.3">
      <c r="AS1282" s="1"/>
      <c r="BD1282" s="1"/>
    </row>
    <row r="1283" spans="45:56" x14ac:dyDescent="0.3">
      <c r="AS1283" s="1"/>
      <c r="BD1283" s="1"/>
    </row>
    <row r="1284" spans="45:56" x14ac:dyDescent="0.3">
      <c r="AS1284" s="1"/>
      <c r="BD1284" s="1"/>
    </row>
    <row r="1285" spans="45:56" x14ac:dyDescent="0.3">
      <c r="AS1285" s="1"/>
      <c r="BD1285" s="1"/>
    </row>
    <row r="1286" spans="45:56" x14ac:dyDescent="0.3">
      <c r="AS1286" s="1"/>
      <c r="BD1286" s="1"/>
    </row>
    <row r="1287" spans="45:56" x14ac:dyDescent="0.3">
      <c r="AS1287" s="1"/>
      <c r="BD1287" s="1"/>
    </row>
    <row r="1288" spans="45:56" x14ac:dyDescent="0.3">
      <c r="AS1288" s="1"/>
      <c r="BD1288" s="1"/>
    </row>
    <row r="1289" spans="45:56" x14ac:dyDescent="0.3">
      <c r="AS1289" s="1"/>
      <c r="BD1289" s="1"/>
    </row>
    <row r="1290" spans="45:56" x14ac:dyDescent="0.3">
      <c r="AS1290" s="1"/>
      <c r="BD1290" s="1"/>
    </row>
    <row r="1291" spans="45:56" x14ac:dyDescent="0.3">
      <c r="AS1291" s="1"/>
      <c r="BD1291" s="1"/>
    </row>
    <row r="1292" spans="45:56" x14ac:dyDescent="0.3">
      <c r="AS1292" s="1"/>
      <c r="BD1292" s="1"/>
    </row>
    <row r="1293" spans="45:56" x14ac:dyDescent="0.3">
      <c r="AS1293" s="1"/>
      <c r="BD1293" s="1"/>
    </row>
    <row r="1294" spans="45:56" x14ac:dyDescent="0.3">
      <c r="AS1294" s="1"/>
      <c r="BD1294" s="1"/>
    </row>
    <row r="1295" spans="45:56" x14ac:dyDescent="0.3">
      <c r="AS1295" s="1"/>
      <c r="BD1295" s="1"/>
    </row>
    <row r="1296" spans="45:56" x14ac:dyDescent="0.3">
      <c r="AS1296" s="1"/>
      <c r="BD1296" s="1"/>
    </row>
    <row r="1297" spans="45:56" x14ac:dyDescent="0.3">
      <c r="AS1297" s="1"/>
      <c r="BD1297" s="1"/>
    </row>
    <row r="1298" spans="45:56" x14ac:dyDescent="0.3">
      <c r="AS1298" s="1"/>
      <c r="BD1298" s="1"/>
    </row>
    <row r="1299" spans="45:56" x14ac:dyDescent="0.3">
      <c r="AS1299" s="1"/>
      <c r="BD1299" s="1"/>
    </row>
    <row r="1300" spans="45:56" x14ac:dyDescent="0.3">
      <c r="AS1300" s="1"/>
      <c r="BD1300" s="1"/>
    </row>
    <row r="1301" spans="45:56" x14ac:dyDescent="0.3">
      <c r="AS1301" s="1"/>
      <c r="BD1301" s="1"/>
    </row>
    <row r="1302" spans="45:56" x14ac:dyDescent="0.3">
      <c r="AS1302" s="1"/>
      <c r="BD1302" s="1"/>
    </row>
    <row r="1303" spans="45:56" x14ac:dyDescent="0.3">
      <c r="AS1303" s="1"/>
      <c r="BD1303" s="1"/>
    </row>
    <row r="1304" spans="45:56" x14ac:dyDescent="0.3">
      <c r="AS1304" s="1"/>
      <c r="BD1304" s="1"/>
    </row>
    <row r="1305" spans="45:56" x14ac:dyDescent="0.3">
      <c r="AS1305" s="1"/>
      <c r="BD1305" s="1"/>
    </row>
    <row r="1306" spans="45:56" x14ac:dyDescent="0.3">
      <c r="AS1306" s="1"/>
      <c r="BD1306" s="1"/>
    </row>
    <row r="1307" spans="45:56" x14ac:dyDescent="0.3">
      <c r="AS1307" s="1"/>
      <c r="BD1307" s="1"/>
    </row>
    <row r="1308" spans="45:56" x14ac:dyDescent="0.3">
      <c r="AS1308" s="1"/>
      <c r="BD1308" s="1"/>
    </row>
    <row r="1309" spans="45:56" x14ac:dyDescent="0.3">
      <c r="AS1309" s="1"/>
      <c r="BD1309" s="1"/>
    </row>
    <row r="1310" spans="45:56" x14ac:dyDescent="0.3">
      <c r="AS1310" s="1"/>
      <c r="BD1310" s="1"/>
    </row>
    <row r="1311" spans="45:56" x14ac:dyDescent="0.3">
      <c r="AS1311" s="1"/>
      <c r="BD1311" s="1"/>
    </row>
    <row r="1312" spans="45:56" x14ac:dyDescent="0.3">
      <c r="AS1312" s="1"/>
      <c r="BD1312" s="1"/>
    </row>
    <row r="1313" spans="36:56" x14ac:dyDescent="0.3">
      <c r="AS1313" s="1"/>
      <c r="BD1313" s="1"/>
    </row>
    <row r="1314" spans="36:56" x14ac:dyDescent="0.3">
      <c r="AJ1314" s="1"/>
      <c r="AK1314" s="1"/>
      <c r="AS1314" s="1"/>
      <c r="BD1314" s="1"/>
    </row>
    <row r="1315" spans="36:56" x14ac:dyDescent="0.3">
      <c r="AJ1315" s="1"/>
      <c r="AK1315" s="1"/>
      <c r="AS1315" s="1"/>
      <c r="BD1315" s="1"/>
    </row>
    <row r="1316" spans="36:56" x14ac:dyDescent="0.3">
      <c r="AJ1316" s="1"/>
      <c r="AK1316" s="1"/>
      <c r="AS1316" s="1"/>
      <c r="BD1316" s="1"/>
    </row>
    <row r="1317" spans="36:56" x14ac:dyDescent="0.3">
      <c r="AJ1317" s="1"/>
      <c r="AK1317" s="1"/>
      <c r="AS1317" s="1"/>
      <c r="BD1317" s="1"/>
    </row>
    <row r="1318" spans="36:56" x14ac:dyDescent="0.3">
      <c r="AS1318" s="1"/>
      <c r="BD1318" s="1"/>
    </row>
    <row r="1319" spans="36:56" x14ac:dyDescent="0.3">
      <c r="AS1319" s="1"/>
      <c r="BD1319" s="1"/>
    </row>
    <row r="1320" spans="36:56" x14ac:dyDescent="0.3">
      <c r="AS1320" s="1"/>
      <c r="BD1320" s="1"/>
    </row>
    <row r="1321" spans="36:56" x14ac:dyDescent="0.3">
      <c r="AS1321" s="1"/>
      <c r="BD1321" s="1"/>
    </row>
    <row r="1322" spans="36:56" x14ac:dyDescent="0.3">
      <c r="AS1322" s="1"/>
      <c r="BD1322" s="1"/>
    </row>
    <row r="1323" spans="36:56" x14ac:dyDescent="0.3">
      <c r="AS1323" s="1"/>
      <c r="BD1323" s="1"/>
    </row>
    <row r="1324" spans="36:56" x14ac:dyDescent="0.3">
      <c r="AS1324" s="1"/>
      <c r="BD1324" s="1"/>
    </row>
    <row r="1325" spans="36:56" x14ac:dyDescent="0.3">
      <c r="AS1325" s="1"/>
      <c r="BD1325" s="1"/>
    </row>
    <row r="1326" spans="36:56" x14ac:dyDescent="0.3">
      <c r="AS1326" s="1"/>
      <c r="BD1326" s="1"/>
    </row>
    <row r="1327" spans="36:56" x14ac:dyDescent="0.3">
      <c r="AS1327" s="1"/>
      <c r="BD1327" s="1"/>
    </row>
    <row r="1328" spans="36:56" x14ac:dyDescent="0.3">
      <c r="AS1328" s="1"/>
      <c r="BD1328" s="1"/>
    </row>
    <row r="1329" spans="38:56" x14ac:dyDescent="0.3">
      <c r="AS1329" s="1"/>
      <c r="BD1329" s="1"/>
    </row>
    <row r="1330" spans="38:56" x14ac:dyDescent="0.3">
      <c r="AS1330" s="1"/>
      <c r="BD1330" s="1"/>
    </row>
    <row r="1331" spans="38:56" x14ac:dyDescent="0.3">
      <c r="AS1331" s="1"/>
      <c r="BD1331" s="1"/>
    </row>
    <row r="1332" spans="38:56" x14ac:dyDescent="0.3">
      <c r="AN1332" s="1"/>
      <c r="AO1332" s="1"/>
      <c r="AS1332" s="1"/>
      <c r="BD1332" s="1"/>
    </row>
    <row r="1333" spans="38:56" x14ac:dyDescent="0.3">
      <c r="AL1333" s="1"/>
      <c r="AM1333" s="1"/>
      <c r="AN1333" s="1"/>
      <c r="AO1333" s="1"/>
      <c r="AS1333" s="1"/>
      <c r="BD1333" s="1"/>
    </row>
    <row r="1334" spans="38:56" x14ac:dyDescent="0.3">
      <c r="AL1334" s="1"/>
      <c r="AM1334" s="1"/>
      <c r="AN1334" s="1"/>
      <c r="AO1334" s="1"/>
      <c r="AS1334" s="1"/>
      <c r="BD1334" s="1"/>
    </row>
    <row r="1335" spans="38:56" x14ac:dyDescent="0.3">
      <c r="AL1335" s="1"/>
      <c r="AM1335" s="1"/>
      <c r="AN1335" s="1"/>
      <c r="AO1335" s="1"/>
      <c r="AS1335" s="1"/>
      <c r="BD1335" s="1"/>
    </row>
    <row r="1336" spans="38:56" x14ac:dyDescent="0.3">
      <c r="AL1336" s="1"/>
      <c r="AM1336" s="1"/>
      <c r="AS1336" s="1"/>
      <c r="BD1336" s="1"/>
    </row>
    <row r="1337" spans="38:56" x14ac:dyDescent="0.3">
      <c r="AS1337" s="1"/>
      <c r="BD1337" s="1"/>
    </row>
    <row r="1338" spans="38:56" x14ac:dyDescent="0.3">
      <c r="AS1338" s="1"/>
      <c r="BD1338" s="1"/>
    </row>
    <row r="1339" spans="38:56" x14ac:dyDescent="0.3">
      <c r="AS1339" s="1"/>
      <c r="BD1339" s="1"/>
    </row>
    <row r="1340" spans="38:56" x14ac:dyDescent="0.3">
      <c r="AS1340" s="1"/>
      <c r="BD1340" s="1"/>
    </row>
    <row r="1341" spans="38:56" x14ac:dyDescent="0.3">
      <c r="AS1341" s="1"/>
      <c r="BD1341" s="1"/>
    </row>
    <row r="1342" spans="38:56" x14ac:dyDescent="0.3">
      <c r="AS1342" s="1"/>
      <c r="BD1342" s="1"/>
    </row>
    <row r="1343" spans="38:56" x14ac:dyDescent="0.3">
      <c r="AS1343" s="1"/>
      <c r="BD1343" s="1"/>
    </row>
    <row r="1344" spans="38:56" x14ac:dyDescent="0.3">
      <c r="AS1344" s="1"/>
      <c r="BD1344" s="1"/>
    </row>
    <row r="1345" spans="45:56" x14ac:dyDescent="0.3">
      <c r="AS1345" s="1"/>
      <c r="BD1345" s="1"/>
    </row>
    <row r="1346" spans="45:56" x14ac:dyDescent="0.3">
      <c r="AS1346" s="1"/>
      <c r="BD1346" s="1"/>
    </row>
    <row r="1347" spans="45:56" x14ac:dyDescent="0.3">
      <c r="AS1347" s="1"/>
      <c r="BD1347" s="1"/>
    </row>
    <row r="1348" spans="45:56" x14ac:dyDescent="0.3">
      <c r="AS1348" s="1"/>
      <c r="BD1348" s="1"/>
    </row>
    <row r="1349" spans="45:56" x14ac:dyDescent="0.3">
      <c r="AS1349" s="1"/>
      <c r="BD1349" s="1"/>
    </row>
    <row r="1350" spans="45:56" x14ac:dyDescent="0.3">
      <c r="AS1350" s="1"/>
      <c r="BD1350" s="1"/>
    </row>
    <row r="1351" spans="45:56" x14ac:dyDescent="0.3">
      <c r="AS1351" s="1"/>
      <c r="BD1351" s="1"/>
    </row>
    <row r="1352" spans="45:56" x14ac:dyDescent="0.3">
      <c r="AS1352" s="1"/>
      <c r="BD1352" s="1"/>
    </row>
    <row r="1353" spans="45:56" x14ac:dyDescent="0.3">
      <c r="AS1353" s="1"/>
      <c r="BD1353" s="1"/>
    </row>
    <row r="1354" spans="45:56" x14ac:dyDescent="0.3">
      <c r="AS1354" s="1"/>
      <c r="BD1354" s="1"/>
    </row>
    <row r="1355" spans="45:56" x14ac:dyDescent="0.3">
      <c r="AS1355" s="1"/>
      <c r="BD1355" s="1"/>
    </row>
    <row r="1356" spans="45:56" x14ac:dyDescent="0.3">
      <c r="AS1356" s="1"/>
      <c r="BD1356" s="1"/>
    </row>
    <row r="1357" spans="45:56" x14ac:dyDescent="0.3">
      <c r="AS1357" s="1"/>
      <c r="BD1357" s="1"/>
    </row>
    <row r="1358" spans="45:56" x14ac:dyDescent="0.3">
      <c r="AS1358" s="1"/>
      <c r="BD1358" s="1"/>
    </row>
    <row r="1359" spans="45:56" x14ac:dyDescent="0.3">
      <c r="AS1359" s="1"/>
      <c r="BD1359" s="1"/>
    </row>
    <row r="1360" spans="45:56" x14ac:dyDescent="0.3">
      <c r="AS1360" s="1"/>
      <c r="BD1360" s="1"/>
    </row>
    <row r="1361" spans="45:56" x14ac:dyDescent="0.3">
      <c r="AS1361" s="1"/>
      <c r="BD1361" s="1"/>
    </row>
    <row r="1362" spans="45:56" x14ac:dyDescent="0.3">
      <c r="AS1362" s="1"/>
      <c r="BD1362" s="1"/>
    </row>
    <row r="1363" spans="45:56" x14ac:dyDescent="0.3">
      <c r="AS1363" s="1"/>
      <c r="BD1363" s="1"/>
    </row>
    <row r="1364" spans="45:56" x14ac:dyDescent="0.3">
      <c r="AS1364" s="1"/>
      <c r="BD1364" s="1"/>
    </row>
    <row r="1365" spans="45:56" x14ac:dyDescent="0.3">
      <c r="AS1365" s="1"/>
      <c r="BD1365" s="1"/>
    </row>
    <row r="1366" spans="45:56" x14ac:dyDescent="0.3">
      <c r="AS1366" s="1"/>
      <c r="BD1366" s="1"/>
    </row>
    <row r="1367" spans="45:56" x14ac:dyDescent="0.3">
      <c r="AS1367" s="1"/>
      <c r="BD1367" s="1"/>
    </row>
    <row r="1368" spans="45:56" x14ac:dyDescent="0.3">
      <c r="AS1368" s="1"/>
      <c r="BD1368" s="1"/>
    </row>
    <row r="1369" spans="45:56" x14ac:dyDescent="0.3">
      <c r="AS1369" s="1"/>
      <c r="BD1369" s="1"/>
    </row>
    <row r="1370" spans="45:56" x14ac:dyDescent="0.3">
      <c r="AS1370" s="1"/>
      <c r="BD1370" s="1"/>
    </row>
    <row r="1371" spans="45:56" x14ac:dyDescent="0.3">
      <c r="AS1371" s="1"/>
      <c r="BD1371" s="1"/>
    </row>
    <row r="1372" spans="45:56" x14ac:dyDescent="0.3">
      <c r="AS1372" s="1"/>
      <c r="BD1372" s="1"/>
    </row>
    <row r="1373" spans="45:56" x14ac:dyDescent="0.3">
      <c r="AS1373" s="1"/>
      <c r="BD1373" s="1"/>
    </row>
    <row r="1374" spans="45:56" x14ac:dyDescent="0.3">
      <c r="AS1374" s="1"/>
      <c r="BD1374" s="1"/>
    </row>
    <row r="1375" spans="45:56" x14ac:dyDescent="0.3">
      <c r="AS1375" s="1"/>
      <c r="BD1375" s="1"/>
    </row>
    <row r="1376" spans="45:56" x14ac:dyDescent="0.3">
      <c r="AS1376" s="1"/>
      <c r="BD1376" s="1"/>
    </row>
    <row r="1377" spans="45:56" x14ac:dyDescent="0.3">
      <c r="AS1377" s="1"/>
      <c r="BD1377" s="1"/>
    </row>
    <row r="1378" spans="45:56" x14ac:dyDescent="0.3">
      <c r="AS1378" s="1"/>
      <c r="BD1378" s="1"/>
    </row>
    <row r="1379" spans="45:56" x14ac:dyDescent="0.3">
      <c r="AS1379" s="1"/>
      <c r="BD1379" s="1"/>
    </row>
    <row r="1380" spans="45:56" x14ac:dyDescent="0.3">
      <c r="AS1380" s="1"/>
      <c r="BC1380" s="1"/>
      <c r="BD1380" s="1"/>
    </row>
    <row r="1381" spans="45:56" x14ac:dyDescent="0.3">
      <c r="AS1381" s="1"/>
      <c r="BC1381" s="1"/>
      <c r="BD1381" s="1"/>
    </row>
    <row r="1382" spans="45:56" x14ac:dyDescent="0.3">
      <c r="AS1382" s="1"/>
      <c r="BC1382" s="1"/>
      <c r="BD1382" s="1"/>
    </row>
    <row r="1383" spans="45:56" x14ac:dyDescent="0.3">
      <c r="AS1383" s="1"/>
      <c r="BC1383" s="1"/>
      <c r="BD1383" s="1"/>
    </row>
    <row r="1384" spans="45:56" x14ac:dyDescent="0.3">
      <c r="AS1384" s="1"/>
      <c r="BC1384" s="1"/>
      <c r="BD1384" s="1"/>
    </row>
    <row r="1385" spans="45:56" x14ac:dyDescent="0.3">
      <c r="AS1385" s="1"/>
      <c r="BC1385" s="1"/>
      <c r="BD1385" s="1"/>
    </row>
    <row r="1386" spans="45:56" x14ac:dyDescent="0.3">
      <c r="AS1386" s="1"/>
      <c r="BC1386" s="1"/>
      <c r="BD1386" s="1"/>
    </row>
    <row r="1387" spans="45:56" x14ac:dyDescent="0.3">
      <c r="AS1387" s="1"/>
      <c r="BC1387" s="1"/>
      <c r="BD1387" s="1"/>
    </row>
    <row r="1388" spans="45:56" x14ac:dyDescent="0.3">
      <c r="AS1388" s="1"/>
      <c r="BC1388" s="1"/>
      <c r="BD1388" s="1"/>
    </row>
    <row r="1389" spans="45:56" x14ac:dyDescent="0.3">
      <c r="AS1389" s="1"/>
      <c r="BC1389" s="1"/>
      <c r="BD1389" s="1"/>
    </row>
    <row r="1390" spans="45:56" x14ac:dyDescent="0.3">
      <c r="AS1390" s="1"/>
      <c r="BC1390" s="1"/>
      <c r="BD1390" s="1"/>
    </row>
    <row r="1391" spans="45:56" x14ac:dyDescent="0.3">
      <c r="AS1391" s="1"/>
      <c r="BC1391" s="1"/>
      <c r="BD1391" s="1"/>
    </row>
    <row r="1392" spans="45:56" x14ac:dyDescent="0.3">
      <c r="AS1392" s="1"/>
      <c r="BC1392" s="1"/>
      <c r="BD1392" s="1"/>
    </row>
    <row r="1393" spans="45:56" x14ac:dyDescent="0.3">
      <c r="AS1393" s="1"/>
      <c r="BC1393" s="1"/>
      <c r="BD1393" s="1"/>
    </row>
    <row r="1394" spans="45:56" x14ac:dyDescent="0.3">
      <c r="AS1394" s="1"/>
      <c r="BC1394" s="1"/>
      <c r="BD1394" s="1"/>
    </row>
    <row r="1395" spans="45:56" x14ac:dyDescent="0.3">
      <c r="AS1395" s="1"/>
      <c r="BC1395" s="1"/>
      <c r="BD1395" s="1"/>
    </row>
    <row r="1396" spans="45:56" x14ac:dyDescent="0.3">
      <c r="AS1396" s="1"/>
      <c r="BC1396" s="1"/>
      <c r="BD1396" s="1"/>
    </row>
    <row r="1397" spans="45:56" x14ac:dyDescent="0.3">
      <c r="AS1397" s="1"/>
      <c r="BC1397" s="1"/>
      <c r="BD1397" s="1"/>
    </row>
    <row r="1398" spans="45:56" x14ac:dyDescent="0.3">
      <c r="AS1398" s="1"/>
      <c r="BC1398" s="1"/>
      <c r="BD1398" s="1"/>
    </row>
    <row r="1399" spans="45:56" x14ac:dyDescent="0.3">
      <c r="AS1399" s="1"/>
      <c r="BC1399" s="1"/>
      <c r="BD1399" s="1"/>
    </row>
    <row r="1400" spans="45:56" x14ac:dyDescent="0.3">
      <c r="AS1400" s="1"/>
      <c r="BC1400" s="1"/>
      <c r="BD1400" s="1"/>
    </row>
    <row r="1401" spans="45:56" x14ac:dyDescent="0.3">
      <c r="AS1401" s="1"/>
      <c r="BC1401" s="1"/>
      <c r="BD1401" s="1"/>
    </row>
    <row r="1402" spans="45:56" x14ac:dyDescent="0.3">
      <c r="AS1402" s="1"/>
      <c r="BC1402" s="1"/>
      <c r="BD1402" s="1"/>
    </row>
    <row r="1403" spans="45:56" x14ac:dyDescent="0.3">
      <c r="AS1403" s="1"/>
      <c r="BC1403" s="1"/>
      <c r="BD1403" s="1"/>
    </row>
    <row r="1404" spans="45:56" x14ac:dyDescent="0.3">
      <c r="AS1404" s="1"/>
      <c r="BC1404" s="1"/>
      <c r="BD1404" s="1"/>
    </row>
    <row r="1405" spans="45:56" x14ac:dyDescent="0.3">
      <c r="AS1405" s="1"/>
      <c r="BC1405" s="1"/>
      <c r="BD1405" s="1"/>
    </row>
    <row r="1406" spans="45:56" x14ac:dyDescent="0.3">
      <c r="AS1406" s="1"/>
      <c r="BC1406" s="1"/>
      <c r="BD1406" s="1"/>
    </row>
    <row r="1407" spans="45:56" x14ac:dyDescent="0.3">
      <c r="AS1407" s="1"/>
      <c r="BC1407" s="1"/>
      <c r="BD1407" s="1"/>
    </row>
    <row r="1408" spans="45:56" x14ac:dyDescent="0.3">
      <c r="AS1408" s="1"/>
      <c r="BC1408" s="1"/>
      <c r="BD1408" s="1"/>
    </row>
    <row r="1409" spans="45:56" x14ac:dyDescent="0.3">
      <c r="AS1409" s="1"/>
      <c r="BC1409" s="1"/>
      <c r="BD1409" s="1"/>
    </row>
    <row r="1410" spans="45:56" x14ac:dyDescent="0.3">
      <c r="AS1410" s="1"/>
      <c r="BC1410" s="1"/>
      <c r="BD1410" s="1"/>
    </row>
    <row r="1411" spans="45:56" x14ac:dyDescent="0.3">
      <c r="AS1411" s="1"/>
      <c r="BC1411" s="1"/>
      <c r="BD1411" s="1"/>
    </row>
    <row r="1412" spans="45:56" x14ac:dyDescent="0.3">
      <c r="AS1412" s="1"/>
      <c r="BC1412" s="1"/>
      <c r="BD1412" s="1"/>
    </row>
    <row r="1413" spans="45:56" x14ac:dyDescent="0.3">
      <c r="AS1413" s="1"/>
      <c r="BC1413" s="1"/>
      <c r="BD1413" s="1"/>
    </row>
    <row r="1414" spans="45:56" x14ac:dyDescent="0.3">
      <c r="AS1414" s="1"/>
      <c r="BC1414" s="1"/>
      <c r="BD1414" s="1"/>
    </row>
    <row r="1415" spans="45:56" x14ac:dyDescent="0.3">
      <c r="AS1415" s="1"/>
      <c r="BC1415" s="1"/>
      <c r="BD1415" s="1"/>
    </row>
    <row r="1416" spans="45:56" x14ac:dyDescent="0.3">
      <c r="AS1416" s="1"/>
      <c r="BC1416" s="1"/>
      <c r="BD1416" s="1"/>
    </row>
    <row r="1417" spans="45:56" x14ac:dyDescent="0.3">
      <c r="AS1417" s="1"/>
      <c r="BC1417" s="1"/>
      <c r="BD1417" s="1"/>
    </row>
    <row r="1418" spans="45:56" x14ac:dyDescent="0.3">
      <c r="AS1418" s="1"/>
      <c r="BC1418" s="1"/>
      <c r="BD1418" s="1"/>
    </row>
    <row r="1419" spans="45:56" x14ac:dyDescent="0.3">
      <c r="AS1419" s="1"/>
      <c r="BC1419" s="1"/>
      <c r="BD1419" s="1"/>
    </row>
    <row r="1420" spans="45:56" x14ac:dyDescent="0.3">
      <c r="AS1420" s="1"/>
      <c r="BC1420" s="1"/>
      <c r="BD1420" s="1"/>
    </row>
    <row r="1421" spans="45:56" x14ac:dyDescent="0.3">
      <c r="AS1421" s="1"/>
      <c r="BC1421" s="1"/>
      <c r="BD1421" s="1"/>
    </row>
    <row r="1422" spans="45:56" x14ac:dyDescent="0.3">
      <c r="AS1422" s="1"/>
      <c r="BC1422" s="1"/>
      <c r="BD1422" s="1"/>
    </row>
    <row r="1423" spans="45:56" x14ac:dyDescent="0.3">
      <c r="AS1423" s="1"/>
      <c r="BC1423" s="1"/>
      <c r="BD1423" s="1"/>
    </row>
    <row r="1424" spans="45:56" x14ac:dyDescent="0.3">
      <c r="AS1424" s="1"/>
      <c r="BC1424" s="1"/>
      <c r="BD1424" s="1"/>
    </row>
    <row r="1425" spans="45:56" x14ac:dyDescent="0.3">
      <c r="AS1425" s="1"/>
      <c r="BC1425" s="1"/>
      <c r="BD1425" s="1"/>
    </row>
    <row r="1426" spans="45:56" x14ac:dyDescent="0.3">
      <c r="AS1426" s="1"/>
      <c r="BC1426" s="1"/>
      <c r="BD1426" s="1"/>
    </row>
    <row r="1427" spans="45:56" x14ac:dyDescent="0.3">
      <c r="AS1427" s="1"/>
      <c r="BC1427" s="1"/>
      <c r="BD1427" s="1"/>
    </row>
    <row r="1428" spans="45:56" x14ac:dyDescent="0.3">
      <c r="AS1428" s="1"/>
      <c r="BC1428" s="1"/>
      <c r="BD1428" s="1"/>
    </row>
    <row r="1429" spans="45:56" x14ac:dyDescent="0.3">
      <c r="AS1429" s="1"/>
      <c r="BC1429" s="1"/>
      <c r="BD1429" s="1"/>
    </row>
    <row r="1430" spans="45:56" x14ac:dyDescent="0.3">
      <c r="AS1430" s="1"/>
      <c r="BC1430" s="1"/>
      <c r="BD1430" s="1"/>
    </row>
    <row r="1431" spans="45:56" x14ac:dyDescent="0.3">
      <c r="AS1431" s="1"/>
      <c r="BC1431" s="1"/>
      <c r="BD1431" s="1"/>
    </row>
    <row r="1432" spans="45:56" x14ac:dyDescent="0.3">
      <c r="AS1432" s="1"/>
      <c r="BC1432" s="1"/>
      <c r="BD1432" s="1"/>
    </row>
    <row r="1433" spans="45:56" x14ac:dyDescent="0.3">
      <c r="AS1433" s="1"/>
      <c r="BC1433" s="1"/>
      <c r="BD1433" s="1"/>
    </row>
    <row r="1434" spans="45:56" x14ac:dyDescent="0.3">
      <c r="AS1434" s="1"/>
      <c r="BC1434" s="1"/>
      <c r="BD1434" s="1"/>
    </row>
    <row r="1435" spans="45:56" x14ac:dyDescent="0.3">
      <c r="AS1435" s="1"/>
      <c r="BC1435" s="1"/>
      <c r="BD1435" s="1"/>
    </row>
    <row r="1436" spans="45:56" x14ac:dyDescent="0.3">
      <c r="AS1436" s="1"/>
      <c r="BC1436" s="1"/>
      <c r="BD1436" s="1"/>
    </row>
    <row r="1437" spans="45:56" x14ac:dyDescent="0.3">
      <c r="AS1437" s="1"/>
      <c r="BC1437" s="1"/>
      <c r="BD1437" s="1"/>
    </row>
    <row r="1438" spans="45:56" x14ac:dyDescent="0.3">
      <c r="AS1438" s="1"/>
      <c r="BC1438" s="1"/>
      <c r="BD1438" s="1"/>
    </row>
    <row r="1439" spans="45:56" x14ac:dyDescent="0.3">
      <c r="AS1439" s="1"/>
      <c r="BC1439" s="1"/>
      <c r="BD1439" s="1"/>
    </row>
    <row r="1440" spans="45:56" x14ac:dyDescent="0.3">
      <c r="AS1440" s="1"/>
      <c r="BC1440" s="1"/>
      <c r="BD1440" s="1"/>
    </row>
    <row r="1441" spans="45:56" x14ac:dyDescent="0.3">
      <c r="AS1441" s="1"/>
      <c r="BC1441" s="1"/>
      <c r="BD1441" s="1"/>
    </row>
    <row r="1442" spans="45:56" x14ac:dyDescent="0.3">
      <c r="AS1442" s="1"/>
      <c r="BC1442" s="1"/>
      <c r="BD1442" s="1"/>
    </row>
    <row r="1443" spans="45:56" x14ac:dyDescent="0.3">
      <c r="AS1443" s="1"/>
      <c r="BC1443" s="1"/>
      <c r="BD1443" s="1"/>
    </row>
    <row r="1444" spans="45:56" x14ac:dyDescent="0.3">
      <c r="AS1444" s="1"/>
      <c r="BC1444" s="1"/>
      <c r="BD1444" s="1"/>
    </row>
    <row r="1445" spans="45:56" x14ac:dyDescent="0.3">
      <c r="AS1445" s="1"/>
      <c r="BC1445" s="1"/>
      <c r="BD1445" s="1"/>
    </row>
    <row r="1446" spans="45:56" x14ac:dyDescent="0.3">
      <c r="AS1446" s="1"/>
      <c r="BC1446" s="1"/>
      <c r="BD1446" s="1"/>
    </row>
    <row r="1447" spans="45:56" x14ac:dyDescent="0.3">
      <c r="AS1447" s="1"/>
      <c r="BC1447" s="1"/>
      <c r="BD1447" s="1"/>
    </row>
    <row r="1448" spans="45:56" x14ac:dyDescent="0.3">
      <c r="AS1448" s="1"/>
      <c r="BC1448" s="1"/>
      <c r="BD1448" s="1"/>
    </row>
    <row r="1449" spans="45:56" x14ac:dyDescent="0.3">
      <c r="AS1449" s="1"/>
      <c r="BC1449" s="1"/>
      <c r="BD1449" s="1"/>
    </row>
    <row r="1450" spans="45:56" x14ac:dyDescent="0.3">
      <c r="AS1450" s="1"/>
      <c r="BC1450" s="1"/>
      <c r="BD1450" s="1"/>
    </row>
    <row r="1451" spans="45:56" x14ac:dyDescent="0.3">
      <c r="AS1451" s="1"/>
      <c r="BC1451" s="1"/>
      <c r="BD1451" s="1"/>
    </row>
    <row r="1452" spans="45:56" x14ac:dyDescent="0.3">
      <c r="AS1452" s="1"/>
      <c r="BC1452" s="1"/>
      <c r="BD1452" s="1"/>
    </row>
    <row r="1453" spans="45:56" x14ac:dyDescent="0.3">
      <c r="AS1453" s="1"/>
      <c r="BC1453" s="1"/>
      <c r="BD1453" s="1"/>
    </row>
    <row r="1454" spans="45:56" x14ac:dyDescent="0.3">
      <c r="AS1454" s="1"/>
      <c r="BC1454" s="1"/>
      <c r="BD1454" s="1"/>
    </row>
    <row r="1455" spans="45:56" x14ac:dyDescent="0.3">
      <c r="AS1455" s="1"/>
      <c r="BC1455" s="1"/>
      <c r="BD1455" s="1"/>
    </row>
    <row r="1456" spans="45:56" x14ac:dyDescent="0.3">
      <c r="AS1456" s="1"/>
      <c r="BC1456" s="1"/>
      <c r="BD1456" s="1"/>
    </row>
    <row r="1457" spans="45:56" x14ac:dyDescent="0.3">
      <c r="AS1457" s="1"/>
      <c r="BC1457" s="1"/>
      <c r="BD1457" s="1"/>
    </row>
    <row r="1458" spans="45:56" x14ac:dyDescent="0.3">
      <c r="AS1458" s="1"/>
      <c r="BC1458" s="1"/>
      <c r="BD1458" s="1"/>
    </row>
    <row r="1459" spans="45:56" x14ac:dyDescent="0.3">
      <c r="AS1459" s="1"/>
      <c r="BC1459" s="1"/>
      <c r="BD1459" s="1"/>
    </row>
    <row r="1460" spans="45:56" x14ac:dyDescent="0.3">
      <c r="AS1460" s="1"/>
      <c r="BC1460" s="1"/>
      <c r="BD1460" s="1"/>
    </row>
    <row r="1461" spans="45:56" x14ac:dyDescent="0.3">
      <c r="AS1461" s="1"/>
      <c r="BC1461" s="1"/>
      <c r="BD1461" s="1"/>
    </row>
    <row r="1462" spans="45:56" x14ac:dyDescent="0.3">
      <c r="AS1462" s="1"/>
      <c r="BC1462" s="1"/>
      <c r="BD1462" s="1"/>
    </row>
    <row r="1463" spans="45:56" x14ac:dyDescent="0.3">
      <c r="AS1463" s="1"/>
      <c r="BC1463" s="1"/>
      <c r="BD1463" s="1"/>
    </row>
    <row r="1464" spans="45:56" x14ac:dyDescent="0.3">
      <c r="AS1464" s="1"/>
      <c r="BC1464" s="1"/>
      <c r="BD1464" s="1"/>
    </row>
    <row r="1465" spans="45:56" x14ac:dyDescent="0.3">
      <c r="AS1465" s="1"/>
      <c r="BC1465" s="1"/>
      <c r="BD1465" s="1"/>
    </row>
    <row r="1466" spans="45:56" x14ac:dyDescent="0.3">
      <c r="AS1466" s="1"/>
      <c r="BC1466" s="1"/>
      <c r="BD1466" s="1"/>
    </row>
    <row r="1467" spans="45:56" x14ac:dyDescent="0.3">
      <c r="AS1467" s="1"/>
      <c r="BC1467" s="1"/>
      <c r="BD1467" s="1"/>
    </row>
    <row r="1468" spans="45:56" x14ac:dyDescent="0.3">
      <c r="AS1468" s="1"/>
      <c r="BC1468" s="1"/>
      <c r="BD1468" s="1"/>
    </row>
    <row r="1469" spans="45:56" x14ac:dyDescent="0.3">
      <c r="AS1469" s="1"/>
      <c r="BC1469" s="1"/>
      <c r="BD1469" s="1"/>
    </row>
    <row r="1470" spans="45:56" x14ac:dyDescent="0.3">
      <c r="AS1470" s="1"/>
      <c r="BC1470" s="1"/>
      <c r="BD1470" s="1"/>
    </row>
    <row r="1471" spans="45:56" x14ac:dyDescent="0.3">
      <c r="AS1471" s="1"/>
      <c r="BC1471" s="1"/>
      <c r="BD1471" s="1"/>
    </row>
    <row r="1472" spans="45:56" x14ac:dyDescent="0.3">
      <c r="AS1472" s="1"/>
      <c r="BC1472" s="1"/>
      <c r="BD1472" s="1"/>
    </row>
    <row r="1473" spans="45:56" x14ac:dyDescent="0.3">
      <c r="AS1473" s="1"/>
      <c r="BC1473" s="1"/>
      <c r="BD1473" s="1"/>
    </row>
    <row r="1474" spans="45:56" x14ac:dyDescent="0.3">
      <c r="AS1474" s="1"/>
      <c r="BC1474" s="1"/>
      <c r="BD1474" s="1"/>
    </row>
    <row r="1475" spans="45:56" x14ac:dyDescent="0.3">
      <c r="AS1475" s="1"/>
      <c r="BC1475" s="1"/>
      <c r="BD1475" s="1"/>
    </row>
    <row r="1476" spans="45:56" x14ac:dyDescent="0.3">
      <c r="AS1476" s="1"/>
      <c r="BC1476" s="1"/>
      <c r="BD1476" s="1"/>
    </row>
    <row r="1477" spans="45:56" x14ac:dyDescent="0.3">
      <c r="AS1477" s="1"/>
      <c r="BC1477" s="1"/>
      <c r="BD1477" s="1"/>
    </row>
    <row r="1478" spans="45:56" x14ac:dyDescent="0.3">
      <c r="AS1478" s="1"/>
      <c r="BC1478" s="1"/>
      <c r="BD1478" s="1"/>
    </row>
    <row r="1479" spans="45:56" x14ac:dyDescent="0.3">
      <c r="AS1479" s="1"/>
      <c r="BC1479" s="1"/>
      <c r="BD1479" s="1"/>
    </row>
    <row r="1480" spans="45:56" x14ac:dyDescent="0.3">
      <c r="AS1480" s="1"/>
      <c r="BC1480" s="1"/>
      <c r="BD1480" s="1"/>
    </row>
    <row r="1481" spans="45:56" x14ac:dyDescent="0.3">
      <c r="AS1481" s="1"/>
      <c r="BC1481" s="1"/>
      <c r="BD1481" s="1"/>
    </row>
    <row r="1482" spans="45:56" x14ac:dyDescent="0.3">
      <c r="AS1482" s="1"/>
      <c r="BC1482" s="1"/>
      <c r="BD1482" s="1"/>
    </row>
    <row r="1483" spans="45:56" x14ac:dyDescent="0.3">
      <c r="AS1483" s="1"/>
      <c r="BC1483" s="1"/>
      <c r="BD1483" s="1"/>
    </row>
    <row r="1484" spans="45:56" x14ac:dyDescent="0.3">
      <c r="AS1484" s="1"/>
      <c r="BC1484" s="1"/>
      <c r="BD1484" s="1"/>
    </row>
    <row r="1485" spans="45:56" x14ac:dyDescent="0.3">
      <c r="AS1485" s="1"/>
      <c r="BC1485" s="1"/>
      <c r="BD1485" s="1"/>
    </row>
    <row r="1486" spans="45:56" x14ac:dyDescent="0.3">
      <c r="AS1486" s="1"/>
      <c r="BC1486" s="1"/>
      <c r="BD1486" s="1"/>
    </row>
    <row r="1487" spans="45:56" x14ac:dyDescent="0.3">
      <c r="AS1487" s="1"/>
      <c r="BC1487" s="1"/>
      <c r="BD1487" s="1"/>
    </row>
    <row r="1488" spans="45:56" x14ac:dyDescent="0.3">
      <c r="AS1488" s="1"/>
      <c r="BC1488" s="1"/>
      <c r="BD1488" s="1"/>
    </row>
    <row r="1489" spans="45:56" x14ac:dyDescent="0.3">
      <c r="AS1489" s="1"/>
      <c r="BC1489" s="1"/>
      <c r="BD1489" s="1"/>
    </row>
    <row r="1490" spans="45:56" x14ac:dyDescent="0.3">
      <c r="AS1490" s="1"/>
      <c r="BC1490" s="1"/>
      <c r="BD1490" s="1"/>
    </row>
    <row r="1491" spans="45:56" x14ac:dyDescent="0.3">
      <c r="AS1491" s="1"/>
      <c r="BC1491" s="1"/>
      <c r="BD1491" s="1"/>
    </row>
    <row r="1492" spans="45:56" x14ac:dyDescent="0.3">
      <c r="AS1492" s="1"/>
      <c r="BC1492" s="1"/>
      <c r="BD1492" s="1"/>
    </row>
    <row r="1493" spans="45:56" x14ac:dyDescent="0.3">
      <c r="AS1493" s="1"/>
      <c r="BC1493" s="1"/>
      <c r="BD1493" s="1"/>
    </row>
    <row r="1494" spans="45:56" x14ac:dyDescent="0.3">
      <c r="AS1494" s="1"/>
      <c r="BC1494" s="1"/>
      <c r="BD1494" s="1"/>
    </row>
    <row r="1495" spans="45:56" x14ac:dyDescent="0.3">
      <c r="AS1495" s="1"/>
      <c r="BC1495" s="1"/>
      <c r="BD1495" s="1"/>
    </row>
    <row r="1496" spans="45:56" x14ac:dyDescent="0.3">
      <c r="AS1496" s="1"/>
      <c r="BC1496" s="1"/>
      <c r="BD1496" s="1"/>
    </row>
    <row r="1497" spans="45:56" x14ac:dyDescent="0.3">
      <c r="AS1497" s="1"/>
      <c r="BC1497" s="1"/>
      <c r="BD1497" s="1"/>
    </row>
    <row r="1498" spans="45:56" x14ac:dyDescent="0.3">
      <c r="AS1498" s="1"/>
      <c r="BC1498" s="1"/>
      <c r="BD1498" s="1"/>
    </row>
    <row r="1499" spans="45:56" x14ac:dyDescent="0.3">
      <c r="AS1499" s="1"/>
      <c r="BC1499" s="1"/>
      <c r="BD1499" s="1"/>
    </row>
    <row r="1500" spans="45:56" x14ac:dyDescent="0.3">
      <c r="AS1500" s="1"/>
      <c r="BC1500" s="1"/>
      <c r="BD1500" s="1"/>
    </row>
    <row r="1501" spans="45:56" x14ac:dyDescent="0.3">
      <c r="AS1501" s="1"/>
      <c r="BC1501" s="1"/>
      <c r="BD1501" s="1"/>
    </row>
    <row r="1502" spans="45:56" x14ac:dyDescent="0.3">
      <c r="AS1502" s="1"/>
      <c r="BC1502" s="1"/>
      <c r="BD1502" s="1"/>
    </row>
    <row r="1503" spans="45:56" x14ac:dyDescent="0.3">
      <c r="AS1503" s="1"/>
      <c r="BC1503" s="1"/>
      <c r="BD1503" s="1"/>
    </row>
    <row r="1504" spans="45:56" x14ac:dyDescent="0.3">
      <c r="AS1504" s="1"/>
      <c r="BC1504" s="1"/>
      <c r="BD1504" s="1"/>
    </row>
    <row r="1505" spans="45:56" x14ac:dyDescent="0.3">
      <c r="AS1505" s="1"/>
      <c r="BC1505" s="1"/>
      <c r="BD1505" s="1"/>
    </row>
    <row r="1506" spans="45:56" x14ac:dyDescent="0.3">
      <c r="AS1506" s="1"/>
      <c r="BC1506" s="1"/>
      <c r="BD1506" s="1"/>
    </row>
    <row r="1507" spans="45:56" x14ac:dyDescent="0.3">
      <c r="AS1507" s="1"/>
      <c r="BC1507" s="1"/>
      <c r="BD1507" s="1"/>
    </row>
    <row r="1508" spans="45:56" x14ac:dyDescent="0.3">
      <c r="AS1508" s="1"/>
      <c r="BC1508" s="1"/>
      <c r="BD1508" s="1"/>
    </row>
    <row r="1509" spans="45:56" x14ac:dyDescent="0.3">
      <c r="AS1509" s="1"/>
      <c r="BC1509" s="1"/>
      <c r="BD1509" s="1"/>
    </row>
    <row r="1510" spans="45:56" x14ac:dyDescent="0.3">
      <c r="AS1510" s="1"/>
      <c r="BC1510" s="1"/>
      <c r="BD1510" s="1"/>
    </row>
    <row r="1511" spans="45:56" x14ac:dyDescent="0.3">
      <c r="AS1511" s="1"/>
      <c r="BC1511" s="1"/>
      <c r="BD1511" s="1"/>
    </row>
    <row r="1512" spans="45:56" x14ac:dyDescent="0.3">
      <c r="AS1512" s="1"/>
      <c r="BC1512" s="1"/>
      <c r="BD1512" s="1"/>
    </row>
    <row r="1513" spans="45:56" x14ac:dyDescent="0.3">
      <c r="AS1513" s="1"/>
      <c r="BC1513" s="1"/>
      <c r="BD1513" s="1"/>
    </row>
    <row r="1514" spans="45:56" x14ac:dyDescent="0.3">
      <c r="AS1514" s="1"/>
      <c r="BC1514" s="1"/>
      <c r="BD1514" s="1"/>
    </row>
    <row r="1515" spans="45:56" x14ac:dyDescent="0.3">
      <c r="AS1515" s="1"/>
      <c r="BC1515" s="1"/>
      <c r="BD1515" s="1"/>
    </row>
    <row r="1516" spans="45:56" x14ac:dyDescent="0.3">
      <c r="AS1516" s="1"/>
      <c r="BC1516" s="1"/>
      <c r="BD1516" s="1"/>
    </row>
    <row r="1517" spans="45:56" x14ac:dyDescent="0.3">
      <c r="AS1517" s="1"/>
      <c r="BC1517" s="1"/>
      <c r="BD1517" s="1"/>
    </row>
    <row r="1518" spans="45:56" x14ac:dyDescent="0.3">
      <c r="AS1518" s="1"/>
      <c r="BC1518" s="1"/>
      <c r="BD1518" s="1"/>
    </row>
    <row r="1519" spans="45:56" x14ac:dyDescent="0.3">
      <c r="AS1519" s="1"/>
      <c r="BC1519" s="1"/>
      <c r="BD1519" s="1"/>
    </row>
    <row r="1520" spans="45:56" x14ac:dyDescent="0.3">
      <c r="AS1520" s="1"/>
      <c r="BC1520" s="1"/>
      <c r="BD1520" s="1"/>
    </row>
    <row r="1521" spans="45:56" x14ac:dyDescent="0.3">
      <c r="AS1521" s="1"/>
      <c r="BC1521" s="1"/>
      <c r="BD1521" s="1"/>
    </row>
    <row r="1522" spans="45:56" x14ac:dyDescent="0.3">
      <c r="AS1522" s="1"/>
      <c r="BC1522" s="1"/>
      <c r="BD1522" s="1"/>
    </row>
    <row r="1523" spans="45:56" x14ac:dyDescent="0.3">
      <c r="AS1523" s="1"/>
      <c r="BC1523" s="1"/>
      <c r="BD1523" s="1"/>
    </row>
    <row r="1524" spans="45:56" x14ac:dyDescent="0.3">
      <c r="AS1524" s="1"/>
      <c r="BC1524" s="1"/>
      <c r="BD1524" s="1"/>
    </row>
    <row r="1525" spans="45:56" x14ac:dyDescent="0.3">
      <c r="AS1525" s="1"/>
      <c r="BC1525" s="1"/>
      <c r="BD1525" s="1"/>
    </row>
    <row r="1526" spans="45:56" x14ac:dyDescent="0.3">
      <c r="AS1526" s="1"/>
      <c r="BC1526" s="1"/>
      <c r="BD1526" s="1"/>
    </row>
    <row r="1527" spans="45:56" x14ac:dyDescent="0.3">
      <c r="AS1527" s="1"/>
      <c r="BC1527" s="1"/>
      <c r="BD1527" s="1"/>
    </row>
    <row r="1528" spans="45:56" x14ac:dyDescent="0.3">
      <c r="AS1528" s="1"/>
      <c r="BC1528" s="1"/>
      <c r="BD1528" s="1"/>
    </row>
    <row r="1529" spans="45:56" x14ac:dyDescent="0.3">
      <c r="AS1529" s="1"/>
      <c r="BC1529" s="1"/>
      <c r="BD1529" s="1"/>
    </row>
    <row r="1530" spans="45:56" x14ac:dyDescent="0.3">
      <c r="AS1530" s="1"/>
      <c r="BC1530" s="1"/>
      <c r="BD1530" s="1"/>
    </row>
    <row r="1531" spans="45:56" x14ac:dyDescent="0.3">
      <c r="AS1531" s="1"/>
      <c r="BC1531" s="1"/>
      <c r="BD1531" s="1"/>
    </row>
    <row r="1532" spans="45:56" x14ac:dyDescent="0.3">
      <c r="AS1532" s="1"/>
      <c r="BC1532" s="1"/>
      <c r="BD1532" s="1"/>
    </row>
    <row r="1533" spans="45:56" x14ac:dyDescent="0.3">
      <c r="AS1533" s="1"/>
      <c r="BC1533" s="1"/>
      <c r="BD1533" s="1"/>
    </row>
    <row r="1534" spans="45:56" x14ac:dyDescent="0.3">
      <c r="AS1534" s="1"/>
      <c r="BC1534" s="1"/>
      <c r="BD1534" s="1"/>
    </row>
    <row r="1535" spans="45:56" x14ac:dyDescent="0.3">
      <c r="AS1535" s="1"/>
      <c r="BC1535" s="1"/>
      <c r="BD1535" s="1"/>
    </row>
    <row r="1536" spans="45:56" x14ac:dyDescent="0.3">
      <c r="AS1536" s="1"/>
      <c r="BC1536" s="1"/>
      <c r="BD1536" s="1"/>
    </row>
    <row r="1537" spans="45:56" x14ac:dyDescent="0.3">
      <c r="AS1537" s="1"/>
      <c r="BC1537" s="1"/>
      <c r="BD1537" s="1"/>
    </row>
    <row r="1538" spans="45:56" x14ac:dyDescent="0.3">
      <c r="AS1538" s="1"/>
      <c r="BC1538" s="1"/>
      <c r="BD1538" s="1"/>
    </row>
    <row r="1539" spans="45:56" x14ac:dyDescent="0.3">
      <c r="AS1539" s="1"/>
      <c r="BC1539" s="1"/>
      <c r="BD1539" s="1"/>
    </row>
    <row r="1540" spans="45:56" x14ac:dyDescent="0.3">
      <c r="AS1540" s="1"/>
      <c r="BC1540" s="1"/>
      <c r="BD1540" s="1"/>
    </row>
    <row r="1541" spans="45:56" x14ac:dyDescent="0.3">
      <c r="AS1541" s="1"/>
      <c r="BC1541" s="1"/>
      <c r="BD1541" s="1"/>
    </row>
    <row r="1542" spans="45:56" x14ac:dyDescent="0.3">
      <c r="AS1542" s="1"/>
      <c r="BC1542" s="1"/>
      <c r="BD1542" s="1"/>
    </row>
    <row r="1543" spans="45:56" x14ac:dyDescent="0.3">
      <c r="AS1543" s="1"/>
      <c r="BC1543" s="1"/>
      <c r="BD1543" s="1"/>
    </row>
    <row r="1544" spans="45:56" x14ac:dyDescent="0.3">
      <c r="AS1544" s="1"/>
      <c r="BC1544" s="1"/>
      <c r="BD1544" s="1"/>
    </row>
    <row r="1545" spans="45:56" x14ac:dyDescent="0.3">
      <c r="AS1545" s="1"/>
      <c r="BC1545" s="1"/>
      <c r="BD1545" s="1"/>
    </row>
    <row r="1546" spans="45:56" x14ac:dyDescent="0.3">
      <c r="AS1546" s="1"/>
      <c r="BC1546" s="1"/>
      <c r="BD1546" s="1"/>
    </row>
    <row r="1547" spans="45:56" x14ac:dyDescent="0.3">
      <c r="AS1547" s="1"/>
      <c r="BC1547" s="1"/>
      <c r="BD1547" s="1"/>
    </row>
    <row r="1548" spans="45:56" x14ac:dyDescent="0.3">
      <c r="AS1548" s="1"/>
      <c r="BC1548" s="1"/>
      <c r="BD1548" s="1"/>
    </row>
    <row r="1549" spans="45:56" x14ac:dyDescent="0.3">
      <c r="AS1549" s="1"/>
      <c r="BC1549" s="1"/>
      <c r="BD1549" s="1"/>
    </row>
    <row r="1550" spans="45:56" x14ac:dyDescent="0.3">
      <c r="AS1550" s="1"/>
      <c r="BC1550" s="1"/>
      <c r="BD1550" s="1"/>
    </row>
    <row r="1551" spans="45:56" x14ac:dyDescent="0.3">
      <c r="AS1551" s="1"/>
      <c r="BC1551" s="1"/>
      <c r="BD1551" s="1"/>
    </row>
    <row r="1552" spans="45:56" x14ac:dyDescent="0.3">
      <c r="AS1552" s="1"/>
      <c r="BC1552" s="1"/>
      <c r="BD1552" s="1"/>
    </row>
    <row r="1553" spans="45:56" x14ac:dyDescent="0.3">
      <c r="AS1553" s="1"/>
      <c r="BC1553" s="1"/>
      <c r="BD1553" s="1"/>
    </row>
    <row r="1554" spans="45:56" x14ac:dyDescent="0.3">
      <c r="AS1554" s="1"/>
      <c r="BC1554" s="1"/>
      <c r="BD1554" s="1"/>
    </row>
    <row r="1555" spans="45:56" x14ac:dyDescent="0.3">
      <c r="AS1555" s="1"/>
      <c r="BC1555" s="1"/>
      <c r="BD1555" s="1"/>
    </row>
    <row r="1556" spans="45:56" x14ac:dyDescent="0.3">
      <c r="AS1556" s="1"/>
      <c r="BC1556" s="1"/>
      <c r="BD1556" s="1"/>
    </row>
    <row r="1557" spans="45:56" x14ac:dyDescent="0.3">
      <c r="AS1557" s="1"/>
      <c r="BC1557" s="1"/>
      <c r="BD1557" s="1"/>
    </row>
    <row r="1558" spans="45:56" x14ac:dyDescent="0.3">
      <c r="AS1558" s="1"/>
      <c r="BC1558" s="1"/>
      <c r="BD1558" s="1"/>
    </row>
    <row r="1559" spans="45:56" x14ac:dyDescent="0.3">
      <c r="AS1559" s="1"/>
      <c r="BC1559" s="1"/>
      <c r="BD1559" s="1"/>
    </row>
    <row r="1560" spans="45:56" x14ac:dyDescent="0.3">
      <c r="AS1560" s="1"/>
      <c r="BC1560" s="1"/>
      <c r="BD1560" s="1"/>
    </row>
    <row r="1561" spans="45:56" x14ac:dyDescent="0.3">
      <c r="AS1561" s="1"/>
      <c r="BC1561" s="1"/>
      <c r="BD1561" s="1"/>
    </row>
    <row r="1562" spans="45:56" x14ac:dyDescent="0.3">
      <c r="AS1562" s="1"/>
      <c r="BC1562" s="1"/>
      <c r="BD1562" s="1"/>
    </row>
    <row r="1563" spans="45:56" x14ac:dyDescent="0.3">
      <c r="AS1563" s="1"/>
      <c r="BC1563" s="1"/>
      <c r="BD1563" s="1"/>
    </row>
    <row r="1564" spans="45:56" x14ac:dyDescent="0.3">
      <c r="AS1564" s="1"/>
      <c r="BC1564" s="1"/>
      <c r="BD1564" s="1"/>
    </row>
    <row r="1565" spans="45:56" x14ac:dyDescent="0.3">
      <c r="AS1565" s="1"/>
      <c r="BC1565" s="1"/>
      <c r="BD1565" s="1"/>
    </row>
    <row r="1566" spans="45:56" x14ac:dyDescent="0.3">
      <c r="AS1566" s="1"/>
      <c r="BC1566" s="1"/>
      <c r="BD1566" s="1"/>
    </row>
    <row r="1567" spans="45:56" x14ac:dyDescent="0.3">
      <c r="AS1567" s="1"/>
      <c r="BC1567" s="1"/>
      <c r="BD1567" s="1"/>
    </row>
    <row r="1568" spans="45:56" x14ac:dyDescent="0.3">
      <c r="AS1568" s="1"/>
      <c r="BC1568" s="1"/>
      <c r="BD1568" s="1"/>
    </row>
    <row r="1569" spans="45:56" x14ac:dyDescent="0.3">
      <c r="AS1569" s="1"/>
      <c r="BC1569" s="1"/>
      <c r="BD1569" s="1"/>
    </row>
    <row r="1570" spans="45:56" x14ac:dyDescent="0.3">
      <c r="AS1570" s="1"/>
      <c r="BC1570" s="1"/>
      <c r="BD1570" s="1"/>
    </row>
    <row r="1571" spans="45:56" x14ac:dyDescent="0.3">
      <c r="AS1571" s="1"/>
      <c r="BC1571" s="1"/>
      <c r="BD1571" s="1"/>
    </row>
    <row r="1572" spans="45:56" x14ac:dyDescent="0.3">
      <c r="AS1572" s="1"/>
      <c r="BC1572" s="1"/>
      <c r="BD1572" s="1"/>
    </row>
    <row r="1573" spans="45:56" x14ac:dyDescent="0.3">
      <c r="AS1573" s="1"/>
      <c r="BC1573" s="1"/>
      <c r="BD1573" s="1"/>
    </row>
    <row r="1574" spans="45:56" x14ac:dyDescent="0.3">
      <c r="AS1574" s="1"/>
      <c r="BC1574" s="1"/>
      <c r="BD1574" s="1"/>
    </row>
    <row r="1575" spans="45:56" x14ac:dyDescent="0.3">
      <c r="AS1575" s="1"/>
      <c r="BC1575" s="1"/>
      <c r="BD1575" s="1"/>
    </row>
    <row r="1576" spans="45:56" x14ac:dyDescent="0.3">
      <c r="AS1576" s="1"/>
      <c r="BC1576" s="1"/>
      <c r="BD1576" s="1"/>
    </row>
    <row r="1577" spans="45:56" x14ac:dyDescent="0.3">
      <c r="AS1577" s="1"/>
      <c r="BC1577" s="1"/>
      <c r="BD1577" s="1"/>
    </row>
    <row r="1578" spans="45:56" x14ac:dyDescent="0.3">
      <c r="AS1578" s="1"/>
      <c r="BC1578" s="1"/>
      <c r="BD1578" s="1"/>
    </row>
    <row r="1579" spans="45:56" x14ac:dyDescent="0.3">
      <c r="AS1579" s="1"/>
      <c r="BC1579" s="1"/>
      <c r="BD1579" s="1"/>
    </row>
    <row r="1580" spans="45:56" x14ac:dyDescent="0.3">
      <c r="AS1580" s="1"/>
      <c r="BC1580" s="1"/>
      <c r="BD1580" s="1"/>
    </row>
    <row r="1581" spans="45:56" x14ac:dyDescent="0.3">
      <c r="AS1581" s="1"/>
      <c r="BC1581" s="1"/>
      <c r="BD1581" s="1"/>
    </row>
    <row r="1582" spans="45:56" x14ac:dyDescent="0.3">
      <c r="AS1582" s="1"/>
      <c r="BC1582" s="1"/>
      <c r="BD1582" s="1"/>
    </row>
    <row r="1583" spans="45:56" x14ac:dyDescent="0.3">
      <c r="AS1583" s="1"/>
      <c r="BC1583" s="1"/>
      <c r="BD1583" s="1"/>
    </row>
    <row r="1584" spans="45:56" x14ac:dyDescent="0.3">
      <c r="AS1584" s="1"/>
      <c r="BC1584" s="1"/>
      <c r="BD1584" s="1"/>
    </row>
    <row r="1585" spans="45:56" x14ac:dyDescent="0.3">
      <c r="AS1585" s="1"/>
      <c r="BC1585" s="1"/>
      <c r="BD1585" s="1"/>
    </row>
    <row r="1586" spans="45:56" x14ac:dyDescent="0.3">
      <c r="AS1586" s="1"/>
      <c r="BC1586" s="1"/>
      <c r="BD1586" s="1"/>
    </row>
    <row r="1587" spans="45:56" x14ac:dyDescent="0.3">
      <c r="AS1587" s="1"/>
      <c r="BC1587" s="1"/>
      <c r="BD1587" s="1"/>
    </row>
    <row r="1588" spans="45:56" x14ac:dyDescent="0.3">
      <c r="AS1588" s="1"/>
      <c r="BC1588" s="1"/>
      <c r="BD1588" s="1"/>
    </row>
    <row r="1589" spans="45:56" x14ac:dyDescent="0.3">
      <c r="AS1589" s="1"/>
      <c r="BC1589" s="1"/>
      <c r="BD1589" s="1"/>
    </row>
    <row r="1590" spans="45:56" x14ac:dyDescent="0.3">
      <c r="AS1590" s="1"/>
      <c r="BC1590" s="1"/>
      <c r="BD1590" s="1"/>
    </row>
    <row r="1591" spans="45:56" x14ac:dyDescent="0.3">
      <c r="AS1591" s="1"/>
      <c r="BC1591" s="1"/>
      <c r="BD1591" s="1"/>
    </row>
    <row r="1592" spans="45:56" x14ac:dyDescent="0.3">
      <c r="AS1592" s="1"/>
      <c r="BC1592" s="1"/>
      <c r="BD1592" s="1"/>
    </row>
    <row r="1593" spans="45:56" x14ac:dyDescent="0.3">
      <c r="AS1593" s="1"/>
      <c r="BC1593" s="1"/>
      <c r="BD1593" s="1"/>
    </row>
    <row r="1594" spans="45:56" x14ac:dyDescent="0.3">
      <c r="AS1594" s="1"/>
      <c r="BC1594" s="1"/>
      <c r="BD1594" s="1"/>
    </row>
    <row r="1595" spans="45:56" x14ac:dyDescent="0.3">
      <c r="AS1595" s="1"/>
      <c r="BC1595" s="1"/>
      <c r="BD1595" s="1"/>
    </row>
    <row r="1596" spans="45:56" x14ac:dyDescent="0.3">
      <c r="AS1596" s="1"/>
      <c r="BC1596" s="1"/>
      <c r="BD1596" s="1"/>
    </row>
    <row r="1597" spans="45:56" x14ac:dyDescent="0.3">
      <c r="AS1597" s="1"/>
      <c r="BC1597" s="1"/>
      <c r="BD1597" s="1"/>
    </row>
    <row r="1598" spans="45:56" x14ac:dyDescent="0.3">
      <c r="AS1598" s="1"/>
      <c r="BC1598" s="1"/>
      <c r="BD1598" s="1"/>
    </row>
    <row r="1599" spans="45:56" x14ac:dyDescent="0.3">
      <c r="AS1599" s="1"/>
      <c r="BC1599" s="1"/>
      <c r="BD1599" s="1"/>
    </row>
    <row r="1600" spans="45:56" x14ac:dyDescent="0.3">
      <c r="AS1600" s="1"/>
      <c r="BC1600" s="1"/>
      <c r="BD1600" s="1"/>
    </row>
    <row r="1601" spans="45:56" x14ac:dyDescent="0.3">
      <c r="AS1601" s="1"/>
      <c r="BC1601" s="1"/>
      <c r="BD1601" s="1"/>
    </row>
    <row r="1602" spans="45:56" x14ac:dyDescent="0.3">
      <c r="AS1602" s="1"/>
      <c r="BC1602" s="1"/>
      <c r="BD1602" s="1"/>
    </row>
    <row r="1603" spans="45:56" x14ac:dyDescent="0.3">
      <c r="AS1603" s="1"/>
      <c r="BC1603" s="1"/>
      <c r="BD1603" s="1"/>
    </row>
    <row r="1604" spans="45:56" x14ac:dyDescent="0.3">
      <c r="AS1604" s="1"/>
      <c r="BC1604" s="1"/>
      <c r="BD1604" s="1"/>
    </row>
  </sheetData>
  <mergeCells count="15">
    <mergeCell ref="Y2:Z2"/>
    <mergeCell ref="AA2:AB2"/>
    <mergeCell ref="AC2:AD2"/>
    <mergeCell ref="M2:N2"/>
    <mergeCell ref="O2:P2"/>
    <mergeCell ref="Q2:R2"/>
    <mergeCell ref="S2:T2"/>
    <mergeCell ref="U2:V2"/>
    <mergeCell ref="W2:X2"/>
    <mergeCell ref="B2:B3"/>
    <mergeCell ref="C2:D2"/>
    <mergeCell ref="E2:F2"/>
    <mergeCell ref="G2:H2"/>
    <mergeCell ref="I2:J2"/>
    <mergeCell ref="K2:L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mmary</vt:lpstr>
      <vt:lpstr>Steady-state</vt:lpstr>
      <vt:lpstr>Dynamic</vt:lpstr>
    </vt:vector>
  </TitlesOfParts>
  <Company>IN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Millard</dc:creator>
  <cp:lastModifiedBy>Pierre Millard</cp:lastModifiedBy>
  <dcterms:created xsi:type="dcterms:W3CDTF">2015-04-20T08:24:35Z</dcterms:created>
  <dcterms:modified xsi:type="dcterms:W3CDTF">2016-11-20T19:51:18Z</dcterms:modified>
</cp:coreProperties>
</file>